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ig_Epithelial_cells" sheetId="1" state="visible" r:id="rId2"/>
    <sheet name="sig_Muscle_cell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3" uniqueCount="396">
  <si>
    <t xml:space="preserve">Z_score</t>
  </si>
  <si>
    <t xml:space="preserve">log_fc</t>
  </si>
  <si>
    <t xml:space="preserve">se</t>
  </si>
  <si>
    <t xml:space="preserve">paramindex_best</t>
  </si>
  <si>
    <t xml:space="preserve">conv</t>
  </si>
  <si>
    <t xml:space="preserve">p_val</t>
  </si>
  <si>
    <t xml:space="preserve">Bpifa2</t>
  </si>
  <si>
    <t xml:space="preserve">Dsp</t>
  </si>
  <si>
    <t xml:space="preserve">Krt14</t>
  </si>
  <si>
    <t xml:space="preserve">Fam162a</t>
  </si>
  <si>
    <t xml:space="preserve">Pkp1</t>
  </si>
  <si>
    <t xml:space="preserve">Asprv1</t>
  </si>
  <si>
    <t xml:space="preserve">Gap43</t>
  </si>
  <si>
    <t xml:space="preserve">Crct1</t>
  </si>
  <si>
    <t xml:space="preserve">Krt16</t>
  </si>
  <si>
    <t xml:space="preserve">Perp</t>
  </si>
  <si>
    <t xml:space="preserve">Trp63</t>
  </si>
  <si>
    <t xml:space="preserve">Ly6g6c</t>
  </si>
  <si>
    <t xml:space="preserve">Sfn</t>
  </si>
  <si>
    <t xml:space="preserve">Car12</t>
  </si>
  <si>
    <t xml:space="preserve">Klf4</t>
  </si>
  <si>
    <t xml:space="preserve">Evpl</t>
  </si>
  <si>
    <t xml:space="preserve">Pkp3</t>
  </si>
  <si>
    <t xml:space="preserve">Krt17</t>
  </si>
  <si>
    <t xml:space="preserve">Lypd3</t>
  </si>
  <si>
    <t xml:space="preserve">Tubb3</t>
  </si>
  <si>
    <t xml:space="preserve">Clu</t>
  </si>
  <si>
    <t xml:space="preserve">Amelx</t>
  </si>
  <si>
    <t xml:space="preserve">Them5</t>
  </si>
  <si>
    <t xml:space="preserve">Sema3a</t>
  </si>
  <si>
    <t xml:space="preserve">Cd109</t>
  </si>
  <si>
    <t xml:space="preserve">Gsto1</t>
  </si>
  <si>
    <t xml:space="preserve">Clstn1</t>
  </si>
  <si>
    <t xml:space="preserve">Rgs5</t>
  </si>
  <si>
    <t xml:space="preserve">Serpinb5</t>
  </si>
  <si>
    <t xml:space="preserve">Aox4</t>
  </si>
  <si>
    <t xml:space="preserve">S100a16</t>
  </si>
  <si>
    <t xml:space="preserve">Klk7</t>
  </si>
  <si>
    <t xml:space="preserve">Zfp804b</t>
  </si>
  <si>
    <t xml:space="preserve">Tram1</t>
  </si>
  <si>
    <t xml:space="preserve">Mucl2</t>
  </si>
  <si>
    <t xml:space="preserve">Plbd1</t>
  </si>
  <si>
    <t xml:space="preserve">Tacstd2</t>
  </si>
  <si>
    <t xml:space="preserve">Gm94</t>
  </si>
  <si>
    <t xml:space="preserve">Nipal2</t>
  </si>
  <si>
    <t xml:space="preserve">Ahnak2</t>
  </si>
  <si>
    <t xml:space="preserve">Tshz2</t>
  </si>
  <si>
    <t xml:space="preserve">Stfa1</t>
  </si>
  <si>
    <t xml:space="preserve">Stmn1</t>
  </si>
  <si>
    <t xml:space="preserve">Kcnn4</t>
  </si>
  <si>
    <t xml:space="preserve">Col2a1</t>
  </si>
  <si>
    <t xml:space="preserve">Ssr4</t>
  </si>
  <si>
    <t xml:space="preserve">Lamb3</t>
  </si>
  <si>
    <t xml:space="preserve">Tmem176b</t>
  </si>
  <si>
    <t xml:space="preserve">Cst6</t>
  </si>
  <si>
    <t xml:space="preserve">Sprr1b</t>
  </si>
  <si>
    <t xml:space="preserve">Ly6e</t>
  </si>
  <si>
    <t xml:space="preserve">Aldoc</t>
  </si>
  <si>
    <t xml:space="preserve">Dcpp3</t>
  </si>
  <si>
    <t xml:space="preserve">Tuft1</t>
  </si>
  <si>
    <t xml:space="preserve">Klk8</t>
  </si>
  <si>
    <t xml:space="preserve">Tfap2a</t>
  </si>
  <si>
    <t xml:space="preserve">Sprr1a</t>
  </si>
  <si>
    <t xml:space="preserve">Barx2</t>
  </si>
  <si>
    <t xml:space="preserve">Apcdd1</t>
  </si>
  <si>
    <t xml:space="preserve">Bpifa1</t>
  </si>
  <si>
    <t xml:space="preserve">Lad1</t>
  </si>
  <si>
    <t xml:space="preserve">Hspb1</t>
  </si>
  <si>
    <t xml:space="preserve">Atp1b3</t>
  </si>
  <si>
    <t xml:space="preserve">Fgfbp1</t>
  </si>
  <si>
    <t xml:space="preserve">Spp1</t>
  </si>
  <si>
    <t xml:space="preserve">Rps3</t>
  </si>
  <si>
    <t xml:space="preserve">Lce1b</t>
  </si>
  <si>
    <t xml:space="preserve">Col11a2</t>
  </si>
  <si>
    <t xml:space="preserve">Sec11c</t>
  </si>
  <si>
    <t xml:space="preserve">Qsox1</t>
  </si>
  <si>
    <t xml:space="preserve">Selenos</t>
  </si>
  <si>
    <t xml:space="preserve">Naaladl2</t>
  </si>
  <si>
    <t xml:space="preserve">Fhl2</t>
  </si>
  <si>
    <t xml:space="preserve">Emp1</t>
  </si>
  <si>
    <t xml:space="preserve">Rbp1</t>
  </si>
  <si>
    <t xml:space="preserve">Cox6b1</t>
  </si>
  <si>
    <t xml:space="preserve">Tenm2</t>
  </si>
  <si>
    <t xml:space="preserve">Lgals1</t>
  </si>
  <si>
    <t xml:space="preserve">Glis3</t>
  </si>
  <si>
    <t xml:space="preserve">Arhgef4</t>
  </si>
  <si>
    <t xml:space="preserve">Arap2</t>
  </si>
  <si>
    <t xml:space="preserve">Apod</t>
  </si>
  <si>
    <t xml:space="preserve">Col27a1</t>
  </si>
  <si>
    <t xml:space="preserve">Abca12</t>
  </si>
  <si>
    <t xml:space="preserve">Ttn</t>
  </si>
  <si>
    <t xml:space="preserve">Apobec3</t>
  </si>
  <si>
    <t xml:space="preserve">Col17a1</t>
  </si>
  <si>
    <t xml:space="preserve">Lce1l</t>
  </si>
  <si>
    <t xml:space="preserve">Cox6a1</t>
  </si>
  <si>
    <t xml:space="preserve">Cadps2</t>
  </si>
  <si>
    <t xml:space="preserve">Tmbim4</t>
  </si>
  <si>
    <t xml:space="preserve">Galnt7</t>
  </si>
  <si>
    <t xml:space="preserve">Cers6</t>
  </si>
  <si>
    <t xml:space="preserve">Ecm1</t>
  </si>
  <si>
    <t xml:space="preserve">Cspg4</t>
  </si>
  <si>
    <t xml:space="preserve">Cysrt1</t>
  </si>
  <si>
    <t xml:space="preserve">Tmem176a</t>
  </si>
  <si>
    <t xml:space="preserve">Cnpy2</t>
  </si>
  <si>
    <t xml:space="preserve">Rnd2</t>
  </si>
  <si>
    <t xml:space="preserve">Sdf2l1</t>
  </si>
  <si>
    <t xml:space="preserve">Arl15</t>
  </si>
  <si>
    <t xml:space="preserve">Ptch2</t>
  </si>
  <si>
    <t xml:space="preserve">Fxyd3</t>
  </si>
  <si>
    <t xml:space="preserve">Dach1</t>
  </si>
  <si>
    <t xml:space="preserve">Lce1f</t>
  </si>
  <si>
    <t xml:space="preserve">Chl1</t>
  </si>
  <si>
    <t xml:space="preserve">Tpd52l1</t>
  </si>
  <si>
    <t xml:space="preserve">Capg</t>
  </si>
  <si>
    <t xml:space="preserve">Cmas</t>
  </si>
  <si>
    <t xml:space="preserve">Magi2</t>
  </si>
  <si>
    <t xml:space="preserve">Bcat1</t>
  </si>
  <si>
    <t xml:space="preserve">Chrm3</t>
  </si>
  <si>
    <t xml:space="preserve">Fnbp1</t>
  </si>
  <si>
    <t xml:space="preserve">Tex15</t>
  </si>
  <si>
    <t xml:space="preserve">Edem2</t>
  </si>
  <si>
    <t xml:space="preserve">Ctsk</t>
  </si>
  <si>
    <t xml:space="preserve">Aloxe3</t>
  </si>
  <si>
    <t xml:space="preserve">Crim1</t>
  </si>
  <si>
    <t xml:space="preserve">Lypd6b</t>
  </si>
  <si>
    <t xml:space="preserve">Esrp1</t>
  </si>
  <si>
    <t xml:space="preserve">Zfhx3</t>
  </si>
  <si>
    <t xml:space="preserve">Npy</t>
  </si>
  <si>
    <t xml:space="preserve">Ckmt1</t>
  </si>
  <si>
    <t xml:space="preserve">Cdk14</t>
  </si>
  <si>
    <t xml:space="preserve">Kremen1</t>
  </si>
  <si>
    <t xml:space="preserve">Cdh13</t>
  </si>
  <si>
    <t xml:space="preserve">Rab25</t>
  </si>
  <si>
    <t xml:space="preserve">Nrg1</t>
  </si>
  <si>
    <t xml:space="preserve">Nr4a2</t>
  </si>
  <si>
    <t xml:space="preserve">Rab24</t>
  </si>
  <si>
    <t xml:space="preserve">Ntn1</t>
  </si>
  <si>
    <t xml:space="preserve">Elovl7</t>
  </si>
  <si>
    <t xml:space="preserve">Acta2</t>
  </si>
  <si>
    <t xml:space="preserve">Tcn2</t>
  </si>
  <si>
    <t xml:space="preserve">Ahdc1</t>
  </si>
  <si>
    <t xml:space="preserve">Nasp</t>
  </si>
  <si>
    <t xml:space="preserve">Plxdc2</t>
  </si>
  <si>
    <t xml:space="preserve">Cntnap2</t>
  </si>
  <si>
    <t xml:space="preserve">Col1a1</t>
  </si>
  <si>
    <t xml:space="preserve">Abcc4</t>
  </si>
  <si>
    <t xml:space="preserve">Txndc17</t>
  </si>
  <si>
    <t xml:space="preserve">Rbbp8</t>
  </si>
  <si>
    <t xml:space="preserve">Ptprt</t>
  </si>
  <si>
    <t xml:space="preserve">Mylpf</t>
  </si>
  <si>
    <t xml:space="preserve">Ggct</t>
  </si>
  <si>
    <t xml:space="preserve">Selenom</t>
  </si>
  <si>
    <t xml:space="preserve">Nsg1</t>
  </si>
  <si>
    <t xml:space="preserve">Pdpn</t>
  </si>
  <si>
    <t xml:space="preserve">Dgka</t>
  </si>
  <si>
    <t xml:space="preserve">Col9a2</t>
  </si>
  <si>
    <t xml:space="preserve">Lgr6</t>
  </si>
  <si>
    <t xml:space="preserve">Entpd5</t>
  </si>
  <si>
    <t xml:space="preserve">Sidt1</t>
  </si>
  <si>
    <t xml:space="preserve">Rab3ip</t>
  </si>
  <si>
    <t xml:space="preserve">Tnnc2</t>
  </si>
  <si>
    <t xml:space="preserve">Aldoa</t>
  </si>
  <si>
    <t xml:space="preserve">Myl1</t>
  </si>
  <si>
    <t xml:space="preserve">Ckm</t>
  </si>
  <si>
    <t xml:space="preserve">Hba.a1</t>
  </si>
  <si>
    <t xml:space="preserve">Tnnt3</t>
  </si>
  <si>
    <t xml:space="preserve">Hbb.bt</t>
  </si>
  <si>
    <t xml:space="preserve">Tpm2</t>
  </si>
  <si>
    <t xml:space="preserve">Csrp3</t>
  </si>
  <si>
    <t xml:space="preserve">Myh3</t>
  </si>
  <si>
    <t xml:space="preserve">Ucp1</t>
  </si>
  <si>
    <t xml:space="preserve">Ptgds</t>
  </si>
  <si>
    <t xml:space="preserve">Car3</t>
  </si>
  <si>
    <t xml:space="preserve">Chchd10</t>
  </si>
  <si>
    <t xml:space="preserve">Pip</t>
  </si>
  <si>
    <t xml:space="preserve">Alas2</t>
  </si>
  <si>
    <t xml:space="preserve">Myh8</t>
  </si>
  <si>
    <t xml:space="preserve">Ambn</t>
  </si>
  <si>
    <t xml:space="preserve">Tnnc1</t>
  </si>
  <si>
    <t xml:space="preserve">Dpt</t>
  </si>
  <si>
    <t xml:space="preserve">Dlg2</t>
  </si>
  <si>
    <t xml:space="preserve">Ube2l6</t>
  </si>
  <si>
    <t xml:space="preserve">Cox7a1</t>
  </si>
  <si>
    <t xml:space="preserve">Cfd</t>
  </si>
  <si>
    <t xml:space="preserve">Dclk1</t>
  </si>
  <si>
    <t xml:space="preserve">Prxl2b</t>
  </si>
  <si>
    <t xml:space="preserve">Cma1</t>
  </si>
  <si>
    <t xml:space="preserve">Myl2</t>
  </si>
  <si>
    <t xml:space="preserve">Fabp4</t>
  </si>
  <si>
    <t xml:space="preserve">Tnmd</t>
  </si>
  <si>
    <t xml:space="preserve">Krt4</t>
  </si>
  <si>
    <t xml:space="preserve">Atp5mf</t>
  </si>
  <si>
    <t xml:space="preserve">Lor</t>
  </si>
  <si>
    <t xml:space="preserve">Fitm1</t>
  </si>
  <si>
    <t xml:space="preserve">Col14a1</t>
  </si>
  <si>
    <t xml:space="preserve">Uqcrb</t>
  </si>
  <si>
    <t xml:space="preserve">Reg3g</t>
  </si>
  <si>
    <t xml:space="preserve">Aco2</t>
  </si>
  <si>
    <t xml:space="preserve">Col26a1</t>
  </si>
  <si>
    <t xml:space="preserve">Igfbp2</t>
  </si>
  <si>
    <t xml:space="preserve">Ankrd2</t>
  </si>
  <si>
    <t xml:space="preserve">Opcml</t>
  </si>
  <si>
    <t xml:space="preserve">Mustn1</t>
  </si>
  <si>
    <t xml:space="preserve">Pgm1</t>
  </si>
  <si>
    <t xml:space="preserve">Apoe</t>
  </si>
  <si>
    <t xml:space="preserve">Car6</t>
  </si>
  <si>
    <t xml:space="preserve">Uqcr10</t>
  </si>
  <si>
    <t xml:space="preserve">Col11a1</t>
  </si>
  <si>
    <t xml:space="preserve">Tnni1</t>
  </si>
  <si>
    <t xml:space="preserve">Gm53533</t>
  </si>
  <si>
    <t xml:space="preserve">Krt10</t>
  </si>
  <si>
    <t xml:space="preserve">F13a1</t>
  </si>
  <si>
    <t xml:space="preserve">Xirp2</t>
  </si>
  <si>
    <t xml:space="preserve">Ndufa11</t>
  </si>
  <si>
    <t xml:space="preserve">Fhl1</t>
  </si>
  <si>
    <t xml:space="preserve">S100a10</t>
  </si>
  <si>
    <t xml:space="preserve">Krt5</t>
  </si>
  <si>
    <t xml:space="preserve">Fbln1</t>
  </si>
  <si>
    <t xml:space="preserve">Eln</t>
  </si>
  <si>
    <t xml:space="preserve">Isg20</t>
  </si>
  <si>
    <t xml:space="preserve">Atp5mj</t>
  </si>
  <si>
    <t xml:space="preserve">Parm1</t>
  </si>
  <si>
    <t xml:space="preserve">Tnnt1</t>
  </si>
  <si>
    <t xml:space="preserve">Ndufb9</t>
  </si>
  <si>
    <t xml:space="preserve">Bola3</t>
  </si>
  <si>
    <t xml:space="preserve">Cacng1</t>
  </si>
  <si>
    <t xml:space="preserve">Atp5f1e</t>
  </si>
  <si>
    <t xml:space="preserve">Krtdap</t>
  </si>
  <si>
    <t xml:space="preserve">Dbi</t>
  </si>
  <si>
    <t xml:space="preserve">Uqcrc1</t>
  </si>
  <si>
    <t xml:space="preserve">Ryr3</t>
  </si>
  <si>
    <t xml:space="preserve">Acot13</t>
  </si>
  <si>
    <t xml:space="preserve">Cox8b</t>
  </si>
  <si>
    <t xml:space="preserve">Arpp21</t>
  </si>
  <si>
    <t xml:space="preserve">Fxyd1</t>
  </si>
  <si>
    <t xml:space="preserve">Sfrp2</t>
  </si>
  <si>
    <t xml:space="preserve">Bpgm</t>
  </si>
  <si>
    <t xml:space="preserve">Zfp385b</t>
  </si>
  <si>
    <t xml:space="preserve">Cpa3</t>
  </si>
  <si>
    <t xml:space="preserve">Serf1</t>
  </si>
  <si>
    <t xml:space="preserve">Eya4</t>
  </si>
  <si>
    <t xml:space="preserve">Chrdl1</t>
  </si>
  <si>
    <t xml:space="preserve">Tmem38a</t>
  </si>
  <si>
    <t xml:space="preserve">Bmpr1b</t>
  </si>
  <si>
    <t xml:space="preserve">Suclg1</t>
  </si>
  <si>
    <t xml:space="preserve">Acadvl</t>
  </si>
  <si>
    <t xml:space="preserve">Hs6st2</t>
  </si>
  <si>
    <t xml:space="preserve">Kif1a</t>
  </si>
  <si>
    <t xml:space="preserve">Tecr</t>
  </si>
  <si>
    <t xml:space="preserve">Tcap</t>
  </si>
  <si>
    <t xml:space="preserve">Bex2</t>
  </si>
  <si>
    <t xml:space="preserve">Pdgfc</t>
  </si>
  <si>
    <t xml:space="preserve">Ech1</t>
  </si>
  <si>
    <t xml:space="preserve">Nkd1</t>
  </si>
  <si>
    <t xml:space="preserve">Ablim3</t>
  </si>
  <si>
    <t xml:space="preserve">Rsad2</t>
  </si>
  <si>
    <t xml:space="preserve">Ube2c</t>
  </si>
  <si>
    <t xml:space="preserve">Twist2</t>
  </si>
  <si>
    <t xml:space="preserve">Tuba4a</t>
  </si>
  <si>
    <t xml:space="preserve">Adgrl3</t>
  </si>
  <si>
    <t xml:space="preserve">Stfa3</t>
  </si>
  <si>
    <t xml:space="preserve">Ctnna3</t>
  </si>
  <si>
    <t xml:space="preserve">Cdc34</t>
  </si>
  <si>
    <t xml:space="preserve">Ndufa6</t>
  </si>
  <si>
    <t xml:space="preserve">Lgals7</t>
  </si>
  <si>
    <t xml:space="preserve">Vrk1</t>
  </si>
  <si>
    <t xml:space="preserve">Coq10a</t>
  </si>
  <si>
    <t xml:space="preserve">Pck1</t>
  </si>
  <si>
    <t xml:space="preserve">Sucla2</t>
  </si>
  <si>
    <t xml:space="preserve">X0610009L18Rik</t>
  </si>
  <si>
    <t xml:space="preserve">Acaa2</t>
  </si>
  <si>
    <t xml:space="preserve">Aplp1</t>
  </si>
  <si>
    <t xml:space="preserve">Nupr1</t>
  </si>
  <si>
    <t xml:space="preserve">Crabp1</t>
  </si>
  <si>
    <t xml:space="preserve">C1qtnf4</t>
  </si>
  <si>
    <t xml:space="preserve">Rcc2</t>
  </si>
  <si>
    <t xml:space="preserve">Twist1</t>
  </si>
  <si>
    <t xml:space="preserve">Rps27l</t>
  </si>
  <si>
    <t xml:space="preserve">Hmgb2</t>
  </si>
  <si>
    <t xml:space="preserve">Krt15</t>
  </si>
  <si>
    <t xml:space="preserve">Col19a1</t>
  </si>
  <si>
    <t xml:space="preserve">Ephb3</t>
  </si>
  <si>
    <t xml:space="preserve">Ndufb11</t>
  </si>
  <si>
    <t xml:space="preserve">Epha3</t>
  </si>
  <si>
    <t xml:space="preserve">Ndufa5</t>
  </si>
  <si>
    <t xml:space="preserve">Pafah1b3</t>
  </si>
  <si>
    <t xml:space="preserve">Hmgn1</t>
  </si>
  <si>
    <t xml:space="preserve">Foxp2</t>
  </si>
  <si>
    <t xml:space="preserve">Amn1</t>
  </si>
  <si>
    <t xml:space="preserve">Tenm3</t>
  </si>
  <si>
    <t xml:space="preserve">Ssr2</t>
  </si>
  <si>
    <t xml:space="preserve">Rab5a</t>
  </si>
  <si>
    <t xml:space="preserve">Crym</t>
  </si>
  <si>
    <t xml:space="preserve">Mgp</t>
  </si>
  <si>
    <t xml:space="preserve">Uqcr11</t>
  </si>
  <si>
    <t xml:space="preserve">Ndufs6</t>
  </si>
  <si>
    <t xml:space="preserve">Mpdz</t>
  </si>
  <si>
    <t xml:space="preserve">Mrpl51</t>
  </si>
  <si>
    <t xml:space="preserve">Bbln</t>
  </si>
  <si>
    <t xml:space="preserve">Cbr2</t>
  </si>
  <si>
    <t xml:space="preserve">Mcee</t>
  </si>
  <si>
    <t xml:space="preserve">Ppp1r27</t>
  </si>
  <si>
    <t xml:space="preserve">Mybph</t>
  </si>
  <si>
    <t xml:space="preserve">Hnrnpa3</t>
  </si>
  <si>
    <t xml:space="preserve">Nbas</t>
  </si>
  <si>
    <t xml:space="preserve">Abra</t>
  </si>
  <si>
    <t xml:space="preserve">Ndufv3</t>
  </si>
  <si>
    <t xml:space="preserve">Myoz3</t>
  </si>
  <si>
    <t xml:space="preserve">Traf5</t>
  </si>
  <si>
    <t xml:space="preserve">Map3k12</t>
  </si>
  <si>
    <t xml:space="preserve">Sh3rf3</t>
  </si>
  <si>
    <t xml:space="preserve">Fmc1</t>
  </si>
  <si>
    <t xml:space="preserve">Ccn3</t>
  </si>
  <si>
    <t xml:space="preserve">Uqcrh</t>
  </si>
  <si>
    <t xml:space="preserve">Efemp1</t>
  </si>
  <si>
    <t xml:space="preserve">Lgals3</t>
  </si>
  <si>
    <t xml:space="preserve">Fabp5</t>
  </si>
  <si>
    <t xml:space="preserve">Fxyd6</t>
  </si>
  <si>
    <t xml:space="preserve">Dixdc1</t>
  </si>
  <si>
    <t xml:space="preserve">Mrpl55</t>
  </si>
  <si>
    <t xml:space="preserve">Ube2e2</t>
  </si>
  <si>
    <t xml:space="preserve">Limd2</t>
  </si>
  <si>
    <t xml:space="preserve">Rras</t>
  </si>
  <si>
    <t xml:space="preserve">Pdcd4</t>
  </si>
  <si>
    <t xml:space="preserve">Iffo1</t>
  </si>
  <si>
    <t xml:space="preserve">Gpx3</t>
  </si>
  <si>
    <t xml:space="preserve">Gng3</t>
  </si>
  <si>
    <t xml:space="preserve">Atp6v1g2</t>
  </si>
  <si>
    <t xml:space="preserve">Tmod4</t>
  </si>
  <si>
    <t xml:space="preserve">Srebf2</t>
  </si>
  <si>
    <t xml:space="preserve">Ttc9b</t>
  </si>
  <si>
    <t xml:space="preserve">Atp5mk</t>
  </si>
  <si>
    <t xml:space="preserve">Prxl2a</t>
  </si>
  <si>
    <t xml:space="preserve">Cdk4</t>
  </si>
  <si>
    <t xml:space="preserve">Mt1</t>
  </si>
  <si>
    <t xml:space="preserve">Tbx1</t>
  </si>
  <si>
    <t xml:space="preserve">Ampd1</t>
  </si>
  <si>
    <t xml:space="preserve">Acot2</t>
  </si>
  <si>
    <t xml:space="preserve">S100a11</t>
  </si>
  <si>
    <t xml:space="preserve">Pth1r</t>
  </si>
  <si>
    <t xml:space="preserve">S100a14</t>
  </si>
  <si>
    <t xml:space="preserve">Atp5mc1</t>
  </si>
  <si>
    <t xml:space="preserve">Ssbp4</t>
  </si>
  <si>
    <t xml:space="preserve">Il1rapl1</t>
  </si>
  <si>
    <t xml:space="preserve">Card19</t>
  </si>
  <si>
    <t xml:space="preserve">Ecrg4</t>
  </si>
  <si>
    <t xml:space="preserve">Pparg</t>
  </si>
  <si>
    <t xml:space="preserve">Cpt2</t>
  </si>
  <si>
    <t xml:space="preserve">Prkg1</t>
  </si>
  <si>
    <t xml:space="preserve">Hjv</t>
  </si>
  <si>
    <t xml:space="preserve">Synpo</t>
  </si>
  <si>
    <t xml:space="preserve">Dmd</t>
  </si>
  <si>
    <t xml:space="preserve">Bglap</t>
  </si>
  <si>
    <t xml:space="preserve">Hacd1</t>
  </si>
  <si>
    <t xml:space="preserve">Emp3</t>
  </si>
  <si>
    <t xml:space="preserve">Cers5</t>
  </si>
  <si>
    <t xml:space="preserve">Hpse2</t>
  </si>
  <si>
    <t xml:space="preserve">Uba6</t>
  </si>
  <si>
    <t xml:space="preserve">Nrp2</t>
  </si>
  <si>
    <t xml:space="preserve">Cacna1h</t>
  </si>
  <si>
    <t xml:space="preserve">Pea15a</t>
  </si>
  <si>
    <t xml:space="preserve">Tnnt2</t>
  </si>
  <si>
    <t xml:space="preserve">Pde1a</t>
  </si>
  <si>
    <t xml:space="preserve">Stx1a</t>
  </si>
  <si>
    <t xml:space="preserve">Atp5me</t>
  </si>
  <si>
    <t xml:space="preserve">Spag16</t>
  </si>
  <si>
    <t xml:space="preserve">Lrrc14b</t>
  </si>
  <si>
    <t xml:space="preserve">Stmp1</t>
  </si>
  <si>
    <t xml:space="preserve">Myo1e</t>
  </si>
  <si>
    <t xml:space="preserve">Atp5if1</t>
  </si>
  <si>
    <t xml:space="preserve">Wipi2</t>
  </si>
  <si>
    <t xml:space="preserve">Thrsp</t>
  </si>
  <si>
    <t xml:space="preserve">Ndufb2</t>
  </si>
  <si>
    <t xml:space="preserve">Serpinb6a</t>
  </si>
  <si>
    <t xml:space="preserve">Hadh</t>
  </si>
  <si>
    <t xml:space="preserve">Meaf6</t>
  </si>
  <si>
    <t xml:space="preserve">Ccdc136</t>
  </si>
  <si>
    <t xml:space="preserve">Fchsd2</t>
  </si>
  <si>
    <t xml:space="preserve">Arhgdib</t>
  </si>
  <si>
    <t xml:space="preserve">Palld</t>
  </si>
  <si>
    <t xml:space="preserve">Pde5a</t>
  </si>
  <si>
    <t xml:space="preserve">Dgat2</t>
  </si>
  <si>
    <t xml:space="preserve">Klhl40</t>
  </si>
  <si>
    <t xml:space="preserve">Heatr3</t>
  </si>
  <si>
    <t xml:space="preserve">Ahsp</t>
  </si>
  <si>
    <t xml:space="preserve">Gmpr</t>
  </si>
  <si>
    <t xml:space="preserve">Cdkn1a</t>
  </si>
  <si>
    <t xml:space="preserve">Hpca</t>
  </si>
  <si>
    <t xml:space="preserve">Ppp1r9a</t>
  </si>
  <si>
    <t xml:space="preserve">Septin10</t>
  </si>
  <si>
    <t xml:space="preserve">Hmcn2</t>
  </si>
  <si>
    <t xml:space="preserve">Vgll3</t>
  </si>
  <si>
    <t xml:space="preserve">Gm13938</t>
  </si>
  <si>
    <t xml:space="preserve">Mad2l2</t>
  </si>
  <si>
    <t xml:space="preserve">Psme1</t>
  </si>
  <si>
    <t xml:space="preserve">Csnk1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0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Aptos Narrow"/>
      <family val="2"/>
    </font>
    <font>
      <sz val="12"/>
      <color rgb="FF800080"/>
      <name val="Aptos Narrow"/>
      <family val="2"/>
    </font>
    <font>
      <b val="true"/>
      <sz val="12"/>
      <color rgb="FFFF9900"/>
      <name val="Aptos Narrow"/>
      <family val="2"/>
    </font>
    <font>
      <b val="true"/>
      <sz val="12"/>
      <color rgb="FFFFFFFF"/>
      <name val="Aptos Narrow"/>
      <family val="2"/>
    </font>
    <font>
      <i val="true"/>
      <sz val="12"/>
      <color rgb="FF808080"/>
      <name val="Aptos Narrow"/>
      <family val="2"/>
    </font>
    <font>
      <sz val="12"/>
      <color rgb="FF008000"/>
      <name val="Aptos Narrow"/>
      <family val="2"/>
    </font>
    <font>
      <b val="true"/>
      <sz val="15"/>
      <color rgb="FF003366"/>
      <name val="Aptos Narrow"/>
      <family val="2"/>
    </font>
    <font>
      <b val="true"/>
      <sz val="13"/>
      <color rgb="FF003366"/>
      <name val="Aptos Narrow"/>
      <family val="2"/>
    </font>
    <font>
      <b val="true"/>
      <sz val="11"/>
      <color rgb="FF003366"/>
      <name val="Aptos Narrow"/>
      <family val="2"/>
    </font>
    <font>
      <sz val="12"/>
      <color rgb="FF333399"/>
      <name val="Aptos Narrow"/>
      <family val="2"/>
    </font>
    <font>
      <sz val="12"/>
      <color rgb="FFFF9900"/>
      <name val="Aptos Narrow"/>
      <family val="2"/>
    </font>
    <font>
      <sz val="12"/>
      <color rgb="FF993300"/>
      <name val="Aptos Narrow"/>
      <family val="2"/>
    </font>
    <font>
      <b val="true"/>
      <sz val="12"/>
      <color rgb="FF333333"/>
      <name val="Aptos Narrow"/>
      <family val="2"/>
    </font>
    <font>
      <sz val="18"/>
      <color rgb="FF003366"/>
      <name val="Aptos Display"/>
      <family val="2"/>
      <charset val="1"/>
    </font>
    <font>
      <b val="true"/>
      <sz val="12"/>
      <color rgb="FF000000"/>
      <name val="Aptos Narrow"/>
      <family val="2"/>
    </font>
    <font>
      <sz val="12"/>
      <color rgb="FFFF0000"/>
      <name val="Aptos Narrow"/>
      <family val="2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E3E3E3"/>
        <bgColor rgb="FFCCFFCC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66FF"/>
        <bgColor rgb="FF0066CC"/>
      </patternFill>
    </fill>
    <fill>
      <patternFill patternType="solid">
        <fgColor rgb="FF993366"/>
        <bgColor rgb="FF993366"/>
      </patternFill>
    </fill>
    <fill>
      <patternFill patternType="solid">
        <fgColor rgb="FF00FF00"/>
        <bgColor rgb="FF33CCCC"/>
      </patternFill>
    </fill>
    <fill>
      <patternFill patternType="solid">
        <fgColor rgb="FF008080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00CCFF"/>
        <bgColor rgb="FF33CCCC"/>
      </patternFill>
    </fill>
    <fill>
      <patternFill patternType="solid">
        <fgColor rgb="FFC0C0C0"/>
        <bgColor rgb="FF99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008080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008080"/>
      </top>
      <bottom style="double">
        <color rgb="FF00808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5" borderId="0" applyFont="true" applyBorder="false" applyAlignment="false" applyProtection="false"/>
    <xf numFmtId="164" fontId="6" fillId="15" borderId="1" applyFont="true" applyBorder="true" applyAlignment="false" applyProtection="false"/>
    <xf numFmtId="164" fontId="7" fillId="16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7" borderId="0" applyFont="true" applyBorder="false" applyAlignment="false" applyProtection="false"/>
    <xf numFmtId="164" fontId="0" fillId="18" borderId="7" applyFont="true" applyBorder="true" applyAlignment="false" applyProtection="false"/>
    <xf numFmtId="164" fontId="16" fillId="15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4" activeCellId="0" sqref="M34 M34"/>
    </sheetView>
  </sheetViews>
  <sheetFormatPr defaultColWidth="10.8984375" defaultRowHeight="17" zeroHeight="false" outlineLevelRow="0" outlineLevelCol="0"/>
  <sheetData>
    <row r="1" customFormat="false" ht="17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</row>
    <row r="2" customFormat="false" ht="17" hidden="false" customHeight="false" outlineLevel="0" collapsed="false">
      <c r="A2" s="1" t="s">
        <v>6</v>
      </c>
      <c r="B2" s="1" t="n">
        <v>21.54982572</v>
      </c>
      <c r="C2" s="1" t="n">
        <v>3.90518392</v>
      </c>
      <c r="D2" s="1" t="n">
        <v>0.181216497</v>
      </c>
      <c r="E2" s="1" t="n">
        <v>5</v>
      </c>
      <c r="F2" s="2" t="b">
        <f aca="false">TRUE()</f>
        <v>1</v>
      </c>
      <c r="G2" s="3" t="n">
        <v>7.44E-102</v>
      </c>
    </row>
    <row r="3" customFormat="false" ht="17" hidden="false" customHeight="false" outlineLevel="0" collapsed="false">
      <c r="A3" s="1" t="s">
        <v>7</v>
      </c>
      <c r="B3" s="1" t="n">
        <v>16.73362792</v>
      </c>
      <c r="C3" s="1" t="n">
        <v>-8.272947802</v>
      </c>
      <c r="D3" s="1" t="n">
        <v>0.494390567</v>
      </c>
      <c r="E3" s="1" t="n">
        <v>3</v>
      </c>
      <c r="F3" s="2" t="b">
        <f aca="false">TRUE()</f>
        <v>1</v>
      </c>
      <c r="G3" s="3" t="n">
        <v>1.04E-061</v>
      </c>
    </row>
    <row r="4" customFormat="false" ht="17" hidden="false" customHeight="false" outlineLevel="0" collapsed="false">
      <c r="A4" s="1" t="s">
        <v>8</v>
      </c>
      <c r="B4" s="1" t="n">
        <v>15.12101943</v>
      </c>
      <c r="C4" s="1" t="n">
        <v>-16.80729271</v>
      </c>
      <c r="D4" s="1" t="n">
        <v>1.111518492</v>
      </c>
      <c r="E4" s="1" t="n">
        <v>3</v>
      </c>
      <c r="F4" s="2" t="b">
        <f aca="false">TRUE()</f>
        <v>1</v>
      </c>
      <c r="G4" s="3" t="n">
        <v>1.65E-050</v>
      </c>
    </row>
    <row r="5" customFormat="false" ht="17" hidden="false" customHeight="false" outlineLevel="0" collapsed="false">
      <c r="A5" s="1" t="s">
        <v>9</v>
      </c>
      <c r="B5" s="1" t="n">
        <v>11.86741514</v>
      </c>
      <c r="C5" s="1" t="n">
        <v>-6.518185475</v>
      </c>
      <c r="D5" s="1" t="n">
        <v>0.54925065</v>
      </c>
      <c r="E5" s="1" t="n">
        <v>14</v>
      </c>
      <c r="F5" s="2" t="b">
        <f aca="false">TRUE()</f>
        <v>1</v>
      </c>
      <c r="G5" s="3" t="n">
        <v>2.45E-031</v>
      </c>
    </row>
    <row r="6" customFormat="false" ht="17" hidden="false" customHeight="false" outlineLevel="0" collapsed="false">
      <c r="A6" s="1" t="s">
        <v>10</v>
      </c>
      <c r="B6" s="1" t="n">
        <v>11.82045385</v>
      </c>
      <c r="C6" s="1" t="n">
        <v>-12.64124346</v>
      </c>
      <c r="D6" s="1" t="n">
        <v>1.069438079</v>
      </c>
      <c r="E6" s="1" t="n">
        <v>14</v>
      </c>
      <c r="F6" s="2" t="b">
        <f aca="false">TRUE()</f>
        <v>1</v>
      </c>
      <c r="G6" s="3" t="n">
        <v>4.28E-031</v>
      </c>
    </row>
    <row r="7" customFormat="false" ht="17" hidden="false" customHeight="false" outlineLevel="0" collapsed="false">
      <c r="A7" s="1" t="s">
        <v>11</v>
      </c>
      <c r="B7" s="1" t="n">
        <v>11.46568015</v>
      </c>
      <c r="C7" s="1" t="n">
        <v>-33.7663761</v>
      </c>
      <c r="D7" s="1" t="n">
        <v>2.94499547</v>
      </c>
      <c r="E7" s="1" t="n">
        <v>3</v>
      </c>
      <c r="F7" s="2" t="b">
        <f aca="false">TRUE()</f>
        <v>1</v>
      </c>
      <c r="G7" s="3" t="n">
        <v>2.75E-029</v>
      </c>
    </row>
    <row r="8" customFormat="false" ht="17" hidden="false" customHeight="false" outlineLevel="0" collapsed="false">
      <c r="A8" s="1" t="s">
        <v>12</v>
      </c>
      <c r="B8" s="1" t="n">
        <v>11.13686157</v>
      </c>
      <c r="C8" s="1" t="n">
        <v>-10.4849449</v>
      </c>
      <c r="D8" s="1" t="n">
        <v>0.941463161</v>
      </c>
      <c r="E8" s="1" t="n">
        <v>8</v>
      </c>
      <c r="F8" s="2" t="b">
        <f aca="false">TRUE()</f>
        <v>1</v>
      </c>
      <c r="G8" s="3" t="n">
        <v>1.16E-027</v>
      </c>
    </row>
    <row r="9" customFormat="false" ht="17" hidden="false" customHeight="false" outlineLevel="0" collapsed="false">
      <c r="A9" s="1" t="s">
        <v>13</v>
      </c>
      <c r="B9" s="1" t="n">
        <v>10.95386011</v>
      </c>
      <c r="C9" s="1" t="n">
        <v>-23.74631976</v>
      </c>
      <c r="D9" s="1" t="n">
        <v>2.167849464</v>
      </c>
      <c r="E9" s="1" t="n">
        <v>14</v>
      </c>
      <c r="F9" s="2" t="b">
        <f aca="false">TRUE()</f>
        <v>1</v>
      </c>
      <c r="G9" s="3" t="n">
        <v>8.91E-027</v>
      </c>
    </row>
    <row r="10" customFormat="false" ht="17" hidden="false" customHeight="false" outlineLevel="0" collapsed="false">
      <c r="A10" s="1" t="s">
        <v>14</v>
      </c>
      <c r="B10" s="1" t="n">
        <v>10.82195438</v>
      </c>
      <c r="C10" s="1" t="n">
        <v>-41.43680834</v>
      </c>
      <c r="D10" s="1" t="n">
        <v>3.828957956</v>
      </c>
      <c r="E10" s="1" t="n">
        <v>3</v>
      </c>
      <c r="F10" s="2" t="b">
        <f aca="false">TRUE()</f>
        <v>1</v>
      </c>
      <c r="G10" s="3" t="n">
        <v>3.79E-026</v>
      </c>
    </row>
    <row r="11" customFormat="false" ht="17" hidden="false" customHeight="false" outlineLevel="0" collapsed="false">
      <c r="A11" s="1" t="s">
        <v>15</v>
      </c>
      <c r="B11" s="1" t="n">
        <v>10.77648403</v>
      </c>
      <c r="C11" s="1" t="n">
        <v>-10.25934533</v>
      </c>
      <c r="D11" s="1" t="n">
        <v>0.952012298</v>
      </c>
      <c r="E11" s="1" t="n">
        <v>3</v>
      </c>
      <c r="F11" s="2" t="b">
        <f aca="false">TRUE()</f>
        <v>1</v>
      </c>
      <c r="G11" s="3" t="n">
        <v>6.22E-026</v>
      </c>
    </row>
    <row r="12" customFormat="false" ht="17" hidden="false" customHeight="false" outlineLevel="0" collapsed="false">
      <c r="A12" s="1" t="s">
        <v>16</v>
      </c>
      <c r="B12" s="1" t="n">
        <v>9.9072302</v>
      </c>
      <c r="C12" s="1" t="n">
        <v>-4.601548384</v>
      </c>
      <c r="D12" s="1" t="n">
        <v>0.464463658</v>
      </c>
      <c r="E12" s="1" t="n">
        <v>15</v>
      </c>
      <c r="F12" s="2" t="b">
        <f aca="false">TRUE()</f>
        <v>1</v>
      </c>
      <c r="G12" s="3" t="n">
        <v>5.42E-022</v>
      </c>
    </row>
    <row r="13" customFormat="false" ht="17" hidden="false" customHeight="false" outlineLevel="0" collapsed="false">
      <c r="A13" s="1" t="s">
        <v>17</v>
      </c>
      <c r="B13" s="1" t="n">
        <v>9.445528708</v>
      </c>
      <c r="C13" s="1" t="n">
        <v>-27.07944326</v>
      </c>
      <c r="D13" s="1" t="n">
        <v>2.866906035</v>
      </c>
      <c r="E13" s="1" t="n">
        <v>14</v>
      </c>
      <c r="F13" s="2" t="b">
        <f aca="false">TRUE()</f>
        <v>1</v>
      </c>
      <c r="G13" s="3" t="n">
        <v>4.95E-020</v>
      </c>
    </row>
    <row r="14" customFormat="false" ht="17" hidden="false" customHeight="false" outlineLevel="0" collapsed="false">
      <c r="A14" s="1" t="s">
        <v>18</v>
      </c>
      <c r="B14" s="1" t="n">
        <v>8.644372545</v>
      </c>
      <c r="C14" s="1" t="n">
        <v>-14.22879597</v>
      </c>
      <c r="D14" s="1" t="n">
        <v>1.646018366</v>
      </c>
      <c r="E14" s="1" t="n">
        <v>3</v>
      </c>
      <c r="F14" s="2" t="b">
        <f aca="false">TRUE()</f>
        <v>1</v>
      </c>
      <c r="G14" s="3" t="n">
        <v>7.57E-017</v>
      </c>
    </row>
    <row r="15" customFormat="false" ht="17" hidden="false" customHeight="false" outlineLevel="0" collapsed="false">
      <c r="A15" s="1" t="s">
        <v>19</v>
      </c>
      <c r="B15" s="1" t="n">
        <v>8.5710934</v>
      </c>
      <c r="C15" s="1" t="n">
        <v>-5.939015546</v>
      </c>
      <c r="D15" s="1" t="n">
        <v>0.692912242</v>
      </c>
      <c r="E15" s="1" t="n">
        <v>15</v>
      </c>
      <c r="F15" s="2" t="b">
        <f aca="false">TRUE()</f>
        <v>1</v>
      </c>
      <c r="G15" s="3" t="n">
        <v>1.44E-016</v>
      </c>
    </row>
    <row r="16" customFormat="false" ht="17" hidden="false" customHeight="false" outlineLevel="0" collapsed="false">
      <c r="A16" s="1" t="s">
        <v>20</v>
      </c>
      <c r="B16" s="1" t="n">
        <v>8.542399531</v>
      </c>
      <c r="C16" s="1" t="n">
        <v>-12.64253001</v>
      </c>
      <c r="D16" s="1" t="n">
        <v>1.479974095</v>
      </c>
      <c r="E16" s="1" t="n">
        <v>3</v>
      </c>
      <c r="F16" s="2" t="b">
        <f aca="false">TRUE()</f>
        <v>1</v>
      </c>
      <c r="G16" s="3" t="n">
        <v>1.84E-016</v>
      </c>
    </row>
    <row r="17" customFormat="false" ht="17" hidden="false" customHeight="false" outlineLevel="0" collapsed="false">
      <c r="A17" s="1" t="s">
        <v>21</v>
      </c>
      <c r="B17" s="1" t="n">
        <v>8.533185717</v>
      </c>
      <c r="C17" s="1" t="n">
        <v>-11.45666531</v>
      </c>
      <c r="D17" s="1" t="n">
        <v>1.342601191</v>
      </c>
      <c r="E17" s="1" t="n">
        <v>5</v>
      </c>
      <c r="F17" s="2" t="b">
        <f aca="false">TRUE()</f>
        <v>1</v>
      </c>
      <c r="G17" s="3" t="n">
        <v>1.99E-016</v>
      </c>
    </row>
    <row r="18" customFormat="false" ht="17" hidden="false" customHeight="false" outlineLevel="0" collapsed="false">
      <c r="A18" s="1" t="s">
        <v>22</v>
      </c>
      <c r="B18" s="1" t="n">
        <v>8.48027721</v>
      </c>
      <c r="C18" s="1" t="n">
        <v>-11.57387941</v>
      </c>
      <c r="D18" s="1" t="n">
        <v>1.364799654</v>
      </c>
      <c r="E18" s="1" t="n">
        <v>3</v>
      </c>
      <c r="F18" s="2" t="b">
        <f aca="false">TRUE()</f>
        <v>1</v>
      </c>
      <c r="G18" s="3" t="n">
        <v>3.15E-016</v>
      </c>
    </row>
    <row r="19" customFormat="false" ht="17" hidden="false" customHeight="false" outlineLevel="0" collapsed="false">
      <c r="A19" s="1" t="s">
        <v>23</v>
      </c>
      <c r="B19" s="1" t="n">
        <v>8.448478303</v>
      </c>
      <c r="C19" s="1" t="n">
        <v>-9.513256266</v>
      </c>
      <c r="D19" s="1" t="n">
        <v>1.126031922</v>
      </c>
      <c r="E19" s="1" t="n">
        <v>3</v>
      </c>
      <c r="F19" s="2" t="b">
        <f aca="false">TRUE()</f>
        <v>1</v>
      </c>
      <c r="G19" s="3" t="n">
        <v>4.13E-016</v>
      </c>
    </row>
    <row r="20" customFormat="false" ht="17" hidden="false" customHeight="false" outlineLevel="0" collapsed="false">
      <c r="A20" s="1" t="s">
        <v>24</v>
      </c>
      <c r="B20" s="1" t="n">
        <v>8.272575852</v>
      </c>
      <c r="C20" s="1" t="n">
        <v>-22.59009268</v>
      </c>
      <c r="D20" s="1" t="n">
        <v>2.730720526</v>
      </c>
      <c r="E20" s="1" t="n">
        <v>3</v>
      </c>
      <c r="F20" s="2" t="b">
        <f aca="false">TRUE()</f>
        <v>1</v>
      </c>
      <c r="G20" s="3" t="n">
        <v>1.84E-015</v>
      </c>
    </row>
    <row r="21" customFormat="false" ht="17" hidden="false" customHeight="false" outlineLevel="0" collapsed="false">
      <c r="A21" s="1" t="s">
        <v>25</v>
      </c>
      <c r="B21" s="1" t="n">
        <v>7.845876183</v>
      </c>
      <c r="C21" s="1" t="n">
        <v>-5.93206967</v>
      </c>
      <c r="D21" s="1" t="n">
        <v>0.756074851</v>
      </c>
      <c r="E21" s="1" t="n">
        <v>8</v>
      </c>
      <c r="F21" s="2" t="b">
        <f aca="false">TRUE()</f>
        <v>1</v>
      </c>
      <c r="G21" s="3" t="n">
        <v>6.02E-014</v>
      </c>
    </row>
    <row r="22" customFormat="false" ht="17" hidden="false" customHeight="false" outlineLevel="0" collapsed="false">
      <c r="A22" s="1" t="s">
        <v>26</v>
      </c>
      <c r="B22" s="1" t="n">
        <v>7.792624119</v>
      </c>
      <c r="C22" s="1" t="n">
        <v>5.55823987</v>
      </c>
      <c r="D22" s="1" t="n">
        <v>0.713269341</v>
      </c>
      <c r="E22" s="1" t="n">
        <v>6</v>
      </c>
      <c r="F22" s="2" t="b">
        <f aca="false">TRUE()</f>
        <v>1</v>
      </c>
      <c r="G22" s="3" t="n">
        <v>9.19E-014</v>
      </c>
    </row>
    <row r="23" customFormat="false" ht="17" hidden="false" customHeight="false" outlineLevel="0" collapsed="false">
      <c r="A23" s="1" t="s">
        <v>27</v>
      </c>
      <c r="B23" s="1" t="n">
        <v>7.749438213</v>
      </c>
      <c r="C23" s="1" t="n">
        <v>-6.690942992</v>
      </c>
      <c r="D23" s="1" t="n">
        <v>0.86341007</v>
      </c>
      <c r="E23" s="1" t="n">
        <v>13</v>
      </c>
      <c r="F23" s="2" t="b">
        <f aca="false">TRUE()</f>
        <v>1</v>
      </c>
      <c r="G23" s="3" t="n">
        <v>1.29E-013</v>
      </c>
    </row>
    <row r="24" customFormat="false" ht="17" hidden="false" customHeight="false" outlineLevel="0" collapsed="false">
      <c r="A24" s="1" t="s">
        <v>28</v>
      </c>
      <c r="B24" s="1" t="n">
        <v>7.66535322</v>
      </c>
      <c r="C24" s="1" t="n">
        <v>-19.10597137</v>
      </c>
      <c r="D24" s="1" t="n">
        <v>2.492510237</v>
      </c>
      <c r="E24" s="1" t="n">
        <v>14</v>
      </c>
      <c r="F24" s="2" t="b">
        <f aca="false">TRUE()</f>
        <v>1</v>
      </c>
      <c r="G24" s="3" t="n">
        <v>2.5E-013</v>
      </c>
    </row>
    <row r="25" customFormat="false" ht="17" hidden="false" customHeight="false" outlineLevel="0" collapsed="false">
      <c r="A25" s="1" t="s">
        <v>29</v>
      </c>
      <c r="B25" s="1" t="n">
        <v>6.991003095</v>
      </c>
      <c r="C25" s="1" t="n">
        <v>21.20422043</v>
      </c>
      <c r="D25" s="1" t="n">
        <v>3.033072671</v>
      </c>
      <c r="E25" s="1" t="n">
        <v>14</v>
      </c>
      <c r="F25" s="2" t="b">
        <f aca="false">TRUE()</f>
        <v>1</v>
      </c>
      <c r="G25" s="3" t="n">
        <v>3.82E-011</v>
      </c>
    </row>
    <row r="26" customFormat="false" ht="17" hidden="false" customHeight="false" outlineLevel="0" collapsed="false">
      <c r="A26" s="1" t="s">
        <v>30</v>
      </c>
      <c r="B26" s="1" t="n">
        <v>6.814187671</v>
      </c>
      <c r="C26" s="1" t="n">
        <v>-16.47383849</v>
      </c>
      <c r="D26" s="1" t="n">
        <v>2.417579217</v>
      </c>
      <c r="E26" s="1" t="n">
        <v>14</v>
      </c>
      <c r="F26" s="2" t="b">
        <f aca="false">TRUE()</f>
        <v>1</v>
      </c>
      <c r="G26" s="3" t="n">
        <v>1.33E-010</v>
      </c>
    </row>
    <row r="27" customFormat="false" ht="17" hidden="false" customHeight="false" outlineLevel="0" collapsed="false">
      <c r="A27" s="1" t="s">
        <v>31</v>
      </c>
      <c r="B27" s="1" t="n">
        <v>6.78485396</v>
      </c>
      <c r="C27" s="1" t="n">
        <v>-3.867529249</v>
      </c>
      <c r="D27" s="1" t="n">
        <v>0.570023949</v>
      </c>
      <c r="E27" s="1" t="n">
        <v>15</v>
      </c>
      <c r="F27" s="2" t="b">
        <f aca="false">TRUE()</f>
        <v>1</v>
      </c>
      <c r="G27" s="3" t="n">
        <v>1.63E-010</v>
      </c>
    </row>
    <row r="28" customFormat="false" ht="17" hidden="false" customHeight="false" outlineLevel="0" collapsed="false">
      <c r="A28" s="1" t="s">
        <v>32</v>
      </c>
      <c r="B28" s="1" t="n">
        <v>6.781577098</v>
      </c>
      <c r="C28" s="1" t="n">
        <v>3.480978402</v>
      </c>
      <c r="D28" s="1" t="n">
        <v>0.513299245</v>
      </c>
      <c r="E28" s="1" t="n">
        <v>14</v>
      </c>
      <c r="F28" s="2" t="b">
        <f aca="false">TRUE()</f>
        <v>1</v>
      </c>
      <c r="G28" s="3" t="n">
        <v>1.66E-010</v>
      </c>
    </row>
    <row r="29" customFormat="false" ht="17" hidden="false" customHeight="false" outlineLevel="0" collapsed="false">
      <c r="A29" s="1" t="s">
        <v>33</v>
      </c>
      <c r="B29" s="1" t="n">
        <v>6.739325216</v>
      </c>
      <c r="C29" s="1" t="n">
        <v>39.25119255</v>
      </c>
      <c r="D29" s="1" t="n">
        <v>5.824202171</v>
      </c>
      <c r="E29" s="1" t="n">
        <v>3</v>
      </c>
      <c r="F29" s="2" t="b">
        <f aca="false">TRUE()</f>
        <v>1</v>
      </c>
      <c r="G29" s="3" t="n">
        <v>2.23E-010</v>
      </c>
    </row>
    <row r="30" customFormat="false" ht="17" hidden="false" customHeight="false" outlineLevel="0" collapsed="false">
      <c r="A30" s="1" t="s">
        <v>34</v>
      </c>
      <c r="B30" s="1" t="n">
        <v>6.710755248</v>
      </c>
      <c r="C30" s="1" t="n">
        <v>-10.4382305</v>
      </c>
      <c r="D30" s="1" t="n">
        <v>1.555447951</v>
      </c>
      <c r="E30" s="1" t="n">
        <v>5</v>
      </c>
      <c r="F30" s="2" t="b">
        <f aca="false">TRUE()</f>
        <v>1</v>
      </c>
      <c r="G30" s="3" t="n">
        <v>2.71E-010</v>
      </c>
    </row>
    <row r="31" customFormat="false" ht="17" hidden="false" customHeight="false" outlineLevel="0" collapsed="false">
      <c r="A31" s="1" t="s">
        <v>35</v>
      </c>
      <c r="B31" s="1" t="n">
        <v>6.702025245</v>
      </c>
      <c r="C31" s="1" t="n">
        <v>-13.67695466</v>
      </c>
      <c r="D31" s="1" t="n">
        <v>2.040719658</v>
      </c>
      <c r="E31" s="1" t="n">
        <v>14</v>
      </c>
      <c r="F31" s="2" t="b">
        <f aca="false">TRUE()</f>
        <v>1</v>
      </c>
      <c r="G31" s="3" t="n">
        <v>2.88E-010</v>
      </c>
    </row>
    <row r="32" customFormat="false" ht="17" hidden="false" customHeight="false" outlineLevel="0" collapsed="false">
      <c r="A32" s="1" t="s">
        <v>36</v>
      </c>
      <c r="B32" s="1" t="n">
        <v>6.678059774</v>
      </c>
      <c r="C32" s="1" t="n">
        <v>-6.487104387</v>
      </c>
      <c r="D32" s="1" t="n">
        <v>0.971405559</v>
      </c>
      <c r="E32" s="1" t="n">
        <v>3</v>
      </c>
      <c r="F32" s="2" t="b">
        <f aca="false">TRUE()</f>
        <v>1</v>
      </c>
      <c r="G32" s="3" t="n">
        <v>3.39E-010</v>
      </c>
    </row>
    <row r="33" customFormat="false" ht="17" hidden="false" customHeight="false" outlineLevel="0" collapsed="false">
      <c r="A33" s="1" t="s">
        <v>37</v>
      </c>
      <c r="B33" s="1" t="n">
        <v>6.612724115</v>
      </c>
      <c r="C33" s="1" t="n">
        <v>-27.46290411</v>
      </c>
      <c r="D33" s="1" t="n">
        <v>4.153039448</v>
      </c>
      <c r="E33" s="1" t="n">
        <v>3</v>
      </c>
      <c r="F33" s="2" t="b">
        <f aca="false">TRUE()</f>
        <v>1</v>
      </c>
      <c r="G33" s="3" t="n">
        <v>5.28E-010</v>
      </c>
    </row>
    <row r="34" customFormat="false" ht="17" hidden="false" customHeight="false" outlineLevel="0" collapsed="false">
      <c r="A34" s="1" t="s">
        <v>38</v>
      </c>
      <c r="B34" s="1" t="n">
        <v>6.60498276</v>
      </c>
      <c r="C34" s="1" t="n">
        <v>10.37252906</v>
      </c>
      <c r="D34" s="1" t="n">
        <v>1.57040971</v>
      </c>
      <c r="E34" s="1" t="n">
        <v>15</v>
      </c>
      <c r="F34" s="2" t="b">
        <f aca="false">TRUE()</f>
        <v>1</v>
      </c>
      <c r="G34" s="3" t="n">
        <v>5.57E-010</v>
      </c>
    </row>
    <row r="35" customFormat="false" ht="17" hidden="false" customHeight="false" outlineLevel="0" collapsed="false">
      <c r="A35" s="1" t="s">
        <v>39</v>
      </c>
      <c r="B35" s="1" t="n">
        <v>6.552533046</v>
      </c>
      <c r="C35" s="1" t="n">
        <v>-6.748289914</v>
      </c>
      <c r="D35" s="1" t="n">
        <v>1.029874991</v>
      </c>
      <c r="E35" s="1" t="n">
        <v>10</v>
      </c>
      <c r="F35" s="2" t="b">
        <f aca="false">TRUE()</f>
        <v>1</v>
      </c>
      <c r="G35" s="3" t="n">
        <v>7.92E-010</v>
      </c>
    </row>
    <row r="36" customFormat="false" ht="17" hidden="false" customHeight="false" outlineLevel="0" collapsed="false">
      <c r="A36" s="1" t="s">
        <v>40</v>
      </c>
      <c r="B36" s="1" t="n">
        <v>6.467782278</v>
      </c>
      <c r="C36" s="1" t="n">
        <v>6.539269305</v>
      </c>
      <c r="D36" s="1" t="n">
        <v>1.011052788</v>
      </c>
      <c r="E36" s="1" t="n">
        <v>5</v>
      </c>
      <c r="F36" s="2" t="b">
        <f aca="false">TRUE()</f>
        <v>1</v>
      </c>
      <c r="G36" s="3" t="n">
        <v>1.39E-009</v>
      </c>
    </row>
    <row r="37" customFormat="false" ht="17" hidden="false" customHeight="false" outlineLevel="0" collapsed="false">
      <c r="A37" s="1" t="s">
        <v>41</v>
      </c>
      <c r="B37" s="1" t="n">
        <v>6.456980322</v>
      </c>
      <c r="C37" s="1" t="n">
        <v>-14.17473502</v>
      </c>
      <c r="D37" s="1" t="n">
        <v>2.195257583</v>
      </c>
      <c r="E37" s="1" t="n">
        <v>5</v>
      </c>
      <c r="F37" s="2" t="b">
        <f aca="false">TRUE()</f>
        <v>1</v>
      </c>
      <c r="G37" s="3" t="n">
        <v>1.5E-009</v>
      </c>
    </row>
    <row r="38" customFormat="false" ht="17" hidden="false" customHeight="false" outlineLevel="0" collapsed="false">
      <c r="A38" s="1" t="s">
        <v>42</v>
      </c>
      <c r="B38" s="1" t="n">
        <v>6.417611351</v>
      </c>
      <c r="C38" s="1" t="n">
        <v>-11.30476561</v>
      </c>
      <c r="D38" s="1" t="n">
        <v>1.761522316</v>
      </c>
      <c r="E38" s="1" t="n">
        <v>5</v>
      </c>
      <c r="F38" s="2" t="b">
        <f aca="false">TRUE()</f>
        <v>1</v>
      </c>
      <c r="G38" s="3" t="n">
        <v>1.94E-009</v>
      </c>
    </row>
    <row r="39" customFormat="false" ht="17" hidden="false" customHeight="false" outlineLevel="0" collapsed="false">
      <c r="A39" s="1" t="s">
        <v>43</v>
      </c>
      <c r="B39" s="1" t="n">
        <v>6.386423338</v>
      </c>
      <c r="C39" s="1" t="n">
        <v>-35.28646141</v>
      </c>
      <c r="D39" s="1" t="n">
        <v>5.525230562</v>
      </c>
      <c r="E39" s="1" t="n">
        <v>3</v>
      </c>
      <c r="F39" s="2" t="b">
        <f aca="false">TRUE()</f>
        <v>1</v>
      </c>
      <c r="G39" s="3" t="n">
        <v>2.38E-009</v>
      </c>
    </row>
    <row r="40" customFormat="false" ht="17" hidden="false" customHeight="false" outlineLevel="0" collapsed="false">
      <c r="A40" s="1" t="s">
        <v>44</v>
      </c>
      <c r="B40" s="1" t="n">
        <v>6.354124049</v>
      </c>
      <c r="C40" s="1" t="n">
        <v>-7.446330395</v>
      </c>
      <c r="D40" s="1" t="n">
        <v>1.171889365</v>
      </c>
      <c r="E40" s="1" t="n">
        <v>3</v>
      </c>
      <c r="F40" s="2" t="b">
        <f aca="false">TRUE()</f>
        <v>1</v>
      </c>
      <c r="G40" s="3" t="n">
        <v>2.93E-009</v>
      </c>
    </row>
    <row r="41" customFormat="false" ht="17" hidden="false" customHeight="false" outlineLevel="0" collapsed="false">
      <c r="A41" s="1" t="s">
        <v>45</v>
      </c>
      <c r="B41" s="1" t="n">
        <v>6.296601711</v>
      </c>
      <c r="C41" s="1" t="n">
        <v>-34.25425267</v>
      </c>
      <c r="D41" s="1" t="n">
        <v>5.440117422</v>
      </c>
      <c r="E41" s="1" t="n">
        <v>3</v>
      </c>
      <c r="F41" s="2" t="b">
        <f aca="false">TRUE()</f>
        <v>1</v>
      </c>
      <c r="G41" s="3" t="n">
        <v>4.26E-009</v>
      </c>
    </row>
    <row r="42" customFormat="false" ht="17" hidden="false" customHeight="false" outlineLevel="0" collapsed="false">
      <c r="A42" s="1" t="s">
        <v>46</v>
      </c>
      <c r="B42" s="1" t="n">
        <v>6.293906789</v>
      </c>
      <c r="C42" s="1" t="n">
        <v>3.500988466</v>
      </c>
      <c r="D42" s="1" t="n">
        <v>0.556250447</v>
      </c>
      <c r="E42" s="1" t="n">
        <v>14</v>
      </c>
      <c r="F42" s="2" t="b">
        <f aca="false">TRUE()</f>
        <v>1</v>
      </c>
      <c r="G42" s="3" t="n">
        <v>4.33E-009</v>
      </c>
    </row>
    <row r="43" customFormat="false" ht="17" hidden="false" customHeight="false" outlineLevel="0" collapsed="false">
      <c r="A43" s="1" t="s">
        <v>47</v>
      </c>
      <c r="B43" s="1" t="n">
        <v>6.284146027</v>
      </c>
      <c r="C43" s="1" t="n">
        <v>-66.08540157</v>
      </c>
      <c r="D43" s="1" t="n">
        <v>10.51621036</v>
      </c>
      <c r="E43" s="1" t="n">
        <v>3</v>
      </c>
      <c r="F43" s="2" t="b">
        <f aca="false">TRUE()</f>
        <v>1</v>
      </c>
      <c r="G43" s="3" t="n">
        <v>4.62E-009</v>
      </c>
    </row>
    <row r="44" customFormat="false" ht="17" hidden="false" customHeight="false" outlineLevel="0" collapsed="false">
      <c r="A44" s="1" t="s">
        <v>48</v>
      </c>
      <c r="B44" s="1" t="n">
        <v>6.130145707</v>
      </c>
      <c r="C44" s="1" t="n">
        <v>-1.45982345</v>
      </c>
      <c r="D44" s="1" t="n">
        <v>0.238138459</v>
      </c>
      <c r="E44" s="1" t="n">
        <v>12</v>
      </c>
      <c r="F44" s="2" t="b">
        <f aca="false">TRUE()</f>
        <v>1</v>
      </c>
      <c r="G44" s="3" t="n">
        <v>1.23E-008</v>
      </c>
    </row>
    <row r="45" customFormat="false" ht="17" hidden="false" customHeight="false" outlineLevel="0" collapsed="false">
      <c r="A45" s="1" t="s">
        <v>49</v>
      </c>
      <c r="B45" s="1" t="n">
        <v>6.113063296</v>
      </c>
      <c r="C45" s="1" t="n">
        <v>-13.7072394</v>
      </c>
      <c r="D45" s="1" t="n">
        <v>2.242286516</v>
      </c>
      <c r="E45" s="1" t="n">
        <v>4</v>
      </c>
      <c r="F45" s="2" t="b">
        <f aca="false">TRUE()</f>
        <v>1</v>
      </c>
      <c r="G45" s="3" t="n">
        <v>1.37E-008</v>
      </c>
    </row>
    <row r="46" customFormat="false" ht="17" hidden="false" customHeight="false" outlineLevel="0" collapsed="false">
      <c r="A46" s="1" t="s">
        <v>50</v>
      </c>
      <c r="B46" s="1" t="n">
        <v>6.102394323</v>
      </c>
      <c r="C46" s="1" t="n">
        <v>6.991950693</v>
      </c>
      <c r="D46" s="1" t="n">
        <v>1.145771696</v>
      </c>
      <c r="E46" s="1" t="n">
        <v>6</v>
      </c>
      <c r="F46" s="2" t="b">
        <f aca="false">TRUE()</f>
        <v>1</v>
      </c>
      <c r="G46" s="3" t="n">
        <v>1.46E-008</v>
      </c>
    </row>
    <row r="47" customFormat="false" ht="17" hidden="false" customHeight="false" outlineLevel="0" collapsed="false">
      <c r="A47" s="1" t="s">
        <v>51</v>
      </c>
      <c r="B47" s="1" t="n">
        <v>6.097671152</v>
      </c>
      <c r="C47" s="1" t="n">
        <v>-4.878465089</v>
      </c>
      <c r="D47" s="1" t="n">
        <v>0.800053818</v>
      </c>
      <c r="E47" s="1" t="n">
        <v>10</v>
      </c>
      <c r="F47" s="2" t="b">
        <f aca="false">TRUE()</f>
        <v>1</v>
      </c>
      <c r="G47" s="3" t="n">
        <v>1.51E-008</v>
      </c>
    </row>
    <row r="48" customFormat="false" ht="17" hidden="false" customHeight="false" outlineLevel="0" collapsed="false">
      <c r="A48" s="1" t="s">
        <v>52</v>
      </c>
      <c r="B48" s="1" t="n">
        <v>6.036579395</v>
      </c>
      <c r="C48" s="1" t="n">
        <v>-8.06017971</v>
      </c>
      <c r="D48" s="1" t="n">
        <v>1.33522301</v>
      </c>
      <c r="E48" s="1" t="n">
        <v>15</v>
      </c>
      <c r="F48" s="2" t="b">
        <f aca="false">TRUE()</f>
        <v>1</v>
      </c>
      <c r="G48" s="3" t="n">
        <v>2.2E-008</v>
      </c>
    </row>
    <row r="49" customFormat="false" ht="17" hidden="false" customHeight="false" outlineLevel="0" collapsed="false">
      <c r="A49" s="1" t="s">
        <v>53</v>
      </c>
      <c r="B49" s="1" t="n">
        <v>6.004382628</v>
      </c>
      <c r="C49" s="1" t="n">
        <v>4.111687266</v>
      </c>
      <c r="D49" s="1" t="n">
        <v>0.684781021</v>
      </c>
      <c r="E49" s="1" t="n">
        <v>6</v>
      </c>
      <c r="F49" s="2" t="b">
        <f aca="false">TRUE()</f>
        <v>1</v>
      </c>
      <c r="G49" s="3" t="n">
        <v>2.69E-008</v>
      </c>
    </row>
    <row r="50" customFormat="false" ht="17" hidden="false" customHeight="false" outlineLevel="0" collapsed="false">
      <c r="A50" s="1" t="s">
        <v>54</v>
      </c>
      <c r="B50" s="1" t="n">
        <v>5.983714365</v>
      </c>
      <c r="C50" s="1" t="n">
        <v>-24.7231668</v>
      </c>
      <c r="D50" s="1" t="n">
        <v>4.131742475</v>
      </c>
      <c r="E50" s="1" t="n">
        <v>3</v>
      </c>
      <c r="F50" s="2" t="b">
        <f aca="false">TRUE()</f>
        <v>1</v>
      </c>
      <c r="G50" s="3" t="n">
        <v>3.05E-008</v>
      </c>
    </row>
    <row r="51" customFormat="false" ht="17" hidden="false" customHeight="false" outlineLevel="0" collapsed="false">
      <c r="A51" s="1" t="s">
        <v>55</v>
      </c>
      <c r="B51" s="1" t="n">
        <v>5.981732301</v>
      </c>
      <c r="C51" s="1" t="n">
        <v>-41.2983323</v>
      </c>
      <c r="D51" s="1" t="n">
        <v>6.904075647</v>
      </c>
      <c r="E51" s="1" t="n">
        <v>3</v>
      </c>
      <c r="F51" s="2" t="b">
        <f aca="false">TRUE()</f>
        <v>1</v>
      </c>
      <c r="G51" s="3" t="n">
        <v>3.09E-008</v>
      </c>
    </row>
    <row r="52" customFormat="false" ht="17" hidden="false" customHeight="false" outlineLevel="0" collapsed="false">
      <c r="A52" s="1" t="s">
        <v>56</v>
      </c>
      <c r="B52" s="1" t="n">
        <v>5.968690182</v>
      </c>
      <c r="C52" s="1" t="n">
        <v>5.235355119</v>
      </c>
      <c r="D52" s="1" t="n">
        <v>0.87713635</v>
      </c>
      <c r="E52" s="1" t="n">
        <v>6</v>
      </c>
      <c r="F52" s="2" t="b">
        <f aca="false">TRUE()</f>
        <v>1</v>
      </c>
      <c r="G52" s="3" t="n">
        <v>3.35E-008</v>
      </c>
    </row>
    <row r="53" customFormat="false" ht="17" hidden="false" customHeight="false" outlineLevel="0" collapsed="false">
      <c r="A53" s="1" t="s">
        <v>57</v>
      </c>
      <c r="B53" s="1" t="n">
        <v>5.949277091</v>
      </c>
      <c r="C53" s="1" t="n">
        <v>-7.167140976</v>
      </c>
      <c r="D53" s="1" t="n">
        <v>1.204707877</v>
      </c>
      <c r="E53" s="1" t="n">
        <v>8</v>
      </c>
      <c r="F53" s="2" t="b">
        <f aca="false">TRUE()</f>
        <v>1</v>
      </c>
      <c r="G53" s="3" t="n">
        <v>3.77E-008</v>
      </c>
    </row>
    <row r="54" customFormat="false" ht="17" hidden="false" customHeight="false" outlineLevel="0" collapsed="false">
      <c r="A54" s="1" t="s">
        <v>58</v>
      </c>
      <c r="B54" s="1" t="n">
        <v>5.914525564</v>
      </c>
      <c r="C54" s="1" t="n">
        <v>-17.99138485</v>
      </c>
      <c r="D54" s="1" t="n">
        <v>3.041898231</v>
      </c>
      <c r="E54" s="1" t="n">
        <v>15</v>
      </c>
      <c r="F54" s="2" t="b">
        <f aca="false">TRUE()</f>
        <v>1</v>
      </c>
      <c r="G54" s="3" t="n">
        <v>4.66E-008</v>
      </c>
    </row>
    <row r="55" customFormat="false" ht="17" hidden="false" customHeight="false" outlineLevel="0" collapsed="false">
      <c r="A55" s="1" t="s">
        <v>59</v>
      </c>
      <c r="B55" s="1" t="n">
        <v>5.862242295</v>
      </c>
      <c r="C55" s="1" t="n">
        <v>-6.977943122</v>
      </c>
      <c r="D55" s="1" t="n">
        <v>1.190319808</v>
      </c>
      <c r="E55" s="1" t="n">
        <v>5</v>
      </c>
      <c r="F55" s="2" t="b">
        <f aca="false">TRUE()</f>
        <v>1</v>
      </c>
      <c r="G55" s="3" t="n">
        <v>6.39E-008</v>
      </c>
    </row>
    <row r="56" customFormat="false" ht="17" hidden="false" customHeight="false" outlineLevel="0" collapsed="false">
      <c r="A56" s="1" t="s">
        <v>60</v>
      </c>
      <c r="B56" s="1" t="n">
        <v>5.833168779</v>
      </c>
      <c r="C56" s="1" t="n">
        <v>-42.53416888</v>
      </c>
      <c r="D56" s="1" t="n">
        <v>7.291777504</v>
      </c>
      <c r="E56" s="1" t="n">
        <v>3</v>
      </c>
      <c r="F56" s="2" t="b">
        <f aca="false">TRUE()</f>
        <v>1</v>
      </c>
      <c r="G56" s="3" t="n">
        <v>7.61E-008</v>
      </c>
    </row>
    <row r="57" customFormat="false" ht="17" hidden="false" customHeight="false" outlineLevel="0" collapsed="false">
      <c r="A57" s="1" t="s">
        <v>61</v>
      </c>
      <c r="B57" s="1" t="n">
        <v>5.827595361</v>
      </c>
      <c r="C57" s="1" t="n">
        <v>-10.26670846</v>
      </c>
      <c r="D57" s="1" t="n">
        <v>1.761740105</v>
      </c>
      <c r="E57" s="1" t="n">
        <v>3</v>
      </c>
      <c r="F57" s="2" t="b">
        <f aca="false">TRUE()</f>
        <v>1</v>
      </c>
      <c r="G57" s="3" t="n">
        <v>7.87E-008</v>
      </c>
    </row>
    <row r="58" customFormat="false" ht="17" hidden="false" customHeight="false" outlineLevel="0" collapsed="false">
      <c r="A58" s="1" t="s">
        <v>62</v>
      </c>
      <c r="B58" s="1" t="n">
        <v>5.794125071</v>
      </c>
      <c r="C58" s="1" t="n">
        <v>-19.47201944</v>
      </c>
      <c r="D58" s="1" t="n">
        <v>3.360648796</v>
      </c>
      <c r="E58" s="1" t="n">
        <v>3</v>
      </c>
      <c r="F58" s="2" t="b">
        <f aca="false">TRUE()</f>
        <v>1</v>
      </c>
      <c r="G58" s="3" t="n">
        <v>9.61E-008</v>
      </c>
    </row>
    <row r="59" customFormat="false" ht="17" hidden="false" customHeight="false" outlineLevel="0" collapsed="false">
      <c r="A59" s="1" t="s">
        <v>63</v>
      </c>
      <c r="B59" s="1" t="n">
        <v>5.777298492</v>
      </c>
      <c r="C59" s="1" t="n">
        <v>-6.844388903</v>
      </c>
      <c r="D59" s="1" t="n">
        <v>1.184704047</v>
      </c>
      <c r="E59" s="1" t="n">
        <v>15</v>
      </c>
      <c r="F59" s="2" t="b">
        <f aca="false">TRUE()</f>
        <v>1</v>
      </c>
      <c r="G59" s="3" t="n">
        <v>1.06E-007</v>
      </c>
    </row>
    <row r="60" customFormat="false" ht="17" hidden="false" customHeight="false" outlineLevel="0" collapsed="false">
      <c r="A60" s="1" t="s">
        <v>64</v>
      </c>
      <c r="B60" s="1" t="n">
        <v>5.724263823</v>
      </c>
      <c r="C60" s="1" t="n">
        <v>-13.098668</v>
      </c>
      <c r="D60" s="1" t="n">
        <v>2.288271193</v>
      </c>
      <c r="E60" s="1" t="n">
        <v>6</v>
      </c>
      <c r="F60" s="2" t="b">
        <f aca="false">TRUE()</f>
        <v>1</v>
      </c>
      <c r="G60" s="3" t="n">
        <v>1.45E-007</v>
      </c>
    </row>
    <row r="61" customFormat="false" ht="17" hidden="false" customHeight="false" outlineLevel="0" collapsed="false">
      <c r="A61" s="1" t="s">
        <v>65</v>
      </c>
      <c r="B61" s="1" t="n">
        <v>5.720999013</v>
      </c>
      <c r="C61" s="1" t="n">
        <v>35.23084867</v>
      </c>
      <c r="D61" s="1" t="n">
        <v>6.158163738</v>
      </c>
      <c r="E61" s="1" t="n">
        <v>11</v>
      </c>
      <c r="F61" s="2" t="b">
        <f aca="false">TRUE()</f>
        <v>1</v>
      </c>
      <c r="G61" s="3" t="n">
        <v>1.48E-007</v>
      </c>
    </row>
    <row r="62" customFormat="false" ht="17" hidden="false" customHeight="false" outlineLevel="0" collapsed="false">
      <c r="A62" s="1" t="s">
        <v>66</v>
      </c>
      <c r="B62" s="1" t="n">
        <v>5.711013783</v>
      </c>
      <c r="C62" s="1" t="n">
        <v>-10.21195243</v>
      </c>
      <c r="D62" s="1" t="n">
        <v>1.788115528</v>
      </c>
      <c r="E62" s="1" t="n">
        <v>3</v>
      </c>
      <c r="F62" s="2" t="b">
        <f aca="false">TRUE()</f>
        <v>1</v>
      </c>
      <c r="G62" s="3" t="n">
        <v>1.57E-007</v>
      </c>
    </row>
    <row r="63" customFormat="false" ht="17" hidden="false" customHeight="false" outlineLevel="0" collapsed="false">
      <c r="A63" s="1" t="s">
        <v>67</v>
      </c>
      <c r="B63" s="1" t="n">
        <v>5.683399195</v>
      </c>
      <c r="C63" s="1" t="n">
        <v>-13.08797121</v>
      </c>
      <c r="D63" s="1" t="n">
        <v>2.302842148</v>
      </c>
      <c r="E63" s="1" t="n">
        <v>3</v>
      </c>
      <c r="F63" s="2" t="b">
        <f aca="false">TRUE()</f>
        <v>1</v>
      </c>
      <c r="G63" s="3" t="n">
        <v>1.85E-007</v>
      </c>
    </row>
    <row r="64" customFormat="false" ht="17" hidden="false" customHeight="false" outlineLevel="0" collapsed="false">
      <c r="A64" s="1" t="s">
        <v>68</v>
      </c>
      <c r="B64" s="1" t="n">
        <v>5.644623274</v>
      </c>
      <c r="C64" s="1" t="n">
        <v>-3.650962112</v>
      </c>
      <c r="D64" s="1" t="n">
        <v>0.646803504</v>
      </c>
      <c r="E64" s="1" t="n">
        <v>15</v>
      </c>
      <c r="F64" s="2" t="b">
        <f aca="false">TRUE()</f>
        <v>1</v>
      </c>
      <c r="G64" s="3" t="n">
        <v>2.32E-007</v>
      </c>
    </row>
    <row r="65" customFormat="false" ht="17" hidden="false" customHeight="false" outlineLevel="0" collapsed="false">
      <c r="A65" s="1" t="s">
        <v>69</v>
      </c>
      <c r="B65" s="1" t="n">
        <v>5.623902702</v>
      </c>
      <c r="C65" s="1" t="n">
        <v>-12.57281761</v>
      </c>
      <c r="D65" s="1" t="n">
        <v>2.235603687</v>
      </c>
      <c r="E65" s="1" t="n">
        <v>3</v>
      </c>
      <c r="F65" s="2" t="b">
        <f aca="false">TRUE()</f>
        <v>1</v>
      </c>
      <c r="G65" s="3" t="n">
        <v>2.61E-007</v>
      </c>
    </row>
    <row r="66" customFormat="false" ht="17" hidden="false" customHeight="false" outlineLevel="0" collapsed="false">
      <c r="A66" s="1" t="s">
        <v>70</v>
      </c>
      <c r="B66" s="1" t="n">
        <v>5.587077816</v>
      </c>
      <c r="C66" s="1" t="n">
        <v>4.189051658</v>
      </c>
      <c r="D66" s="1" t="n">
        <v>0.74977507</v>
      </c>
      <c r="E66" s="1" t="n">
        <v>6</v>
      </c>
      <c r="F66" s="2" t="b">
        <f aca="false">TRUE()</f>
        <v>1</v>
      </c>
      <c r="G66" s="3" t="n">
        <v>3.23E-007</v>
      </c>
    </row>
    <row r="67" customFormat="false" ht="17" hidden="false" customHeight="false" outlineLevel="0" collapsed="false">
      <c r="A67" s="1" t="s">
        <v>71</v>
      </c>
      <c r="B67" s="1" t="n">
        <v>5.569340335</v>
      </c>
      <c r="C67" s="1" t="n">
        <v>1.414452328</v>
      </c>
      <c r="D67" s="1" t="n">
        <v>0.25397125</v>
      </c>
      <c r="E67" s="1" t="n">
        <v>15</v>
      </c>
      <c r="F67" s="2" t="b">
        <f aca="false">TRUE()</f>
        <v>1</v>
      </c>
      <c r="G67" s="3" t="n">
        <v>3.58E-007</v>
      </c>
    </row>
    <row r="68" customFormat="false" ht="17" hidden="false" customHeight="false" outlineLevel="0" collapsed="false">
      <c r="A68" s="1" t="s">
        <v>72</v>
      </c>
      <c r="B68" s="1" t="n">
        <v>5.527809862</v>
      </c>
      <c r="C68" s="1" t="n">
        <v>151.9759389</v>
      </c>
      <c r="D68" s="1" t="n">
        <v>27.4929751</v>
      </c>
      <c r="E68" s="1" t="n">
        <v>8</v>
      </c>
      <c r="F68" s="2" t="b">
        <f aca="false">TRUE()</f>
        <v>1</v>
      </c>
      <c r="G68" s="3" t="n">
        <v>4.54E-007</v>
      </c>
    </row>
    <row r="69" customFormat="false" ht="17" hidden="false" customHeight="false" outlineLevel="0" collapsed="false">
      <c r="A69" s="1" t="s">
        <v>73</v>
      </c>
      <c r="B69" s="1" t="n">
        <v>5.500784457</v>
      </c>
      <c r="C69" s="1" t="n">
        <v>7.003878934</v>
      </c>
      <c r="D69" s="1" t="n">
        <v>1.273250931</v>
      </c>
      <c r="E69" s="1" t="n">
        <v>6</v>
      </c>
      <c r="F69" s="2" t="b">
        <f aca="false">TRUE()</f>
        <v>1</v>
      </c>
      <c r="G69" s="3" t="n">
        <v>5.29E-007</v>
      </c>
    </row>
    <row r="70" customFormat="false" ht="17" hidden="false" customHeight="false" outlineLevel="0" collapsed="false">
      <c r="A70" s="1" t="s">
        <v>74</v>
      </c>
      <c r="B70" s="1" t="n">
        <v>5.433479093</v>
      </c>
      <c r="C70" s="1" t="n">
        <v>6.095723237</v>
      </c>
      <c r="D70" s="1" t="n">
        <v>1.121882156</v>
      </c>
      <c r="E70" s="1" t="n">
        <v>15</v>
      </c>
      <c r="F70" s="2" t="b">
        <f aca="false">TRUE()</f>
        <v>1</v>
      </c>
      <c r="G70" s="3" t="n">
        <v>7.74E-007</v>
      </c>
    </row>
    <row r="71" customFormat="false" ht="17" hidden="false" customHeight="false" outlineLevel="0" collapsed="false">
      <c r="A71" s="1" t="s">
        <v>75</v>
      </c>
      <c r="B71" s="1" t="n">
        <v>5.398017504</v>
      </c>
      <c r="C71" s="1" t="n">
        <v>8.231180698</v>
      </c>
      <c r="D71" s="1" t="n">
        <v>1.524852539</v>
      </c>
      <c r="E71" s="1" t="n">
        <v>15</v>
      </c>
      <c r="F71" s="2" t="b">
        <f aca="false">TRUE()</f>
        <v>1</v>
      </c>
      <c r="G71" s="3" t="n">
        <v>9.43E-007</v>
      </c>
    </row>
    <row r="72" customFormat="false" ht="17" hidden="false" customHeight="false" outlineLevel="0" collapsed="false">
      <c r="A72" s="1" t="s">
        <v>76</v>
      </c>
      <c r="B72" s="1" t="n">
        <v>5.397813924</v>
      </c>
      <c r="C72" s="1" t="n">
        <v>4.520686496</v>
      </c>
      <c r="D72" s="1" t="n">
        <v>0.837503211</v>
      </c>
      <c r="E72" s="1" t="n">
        <v>6</v>
      </c>
      <c r="F72" s="2" t="b">
        <f aca="false">TRUE()</f>
        <v>1</v>
      </c>
      <c r="G72" s="3" t="n">
        <v>9.44E-007</v>
      </c>
    </row>
    <row r="73" customFormat="false" ht="17" hidden="false" customHeight="false" outlineLevel="0" collapsed="false">
      <c r="A73" s="1" t="s">
        <v>77</v>
      </c>
      <c r="B73" s="1" t="n">
        <v>5.385441901</v>
      </c>
      <c r="C73" s="1" t="n">
        <v>-4.079833685</v>
      </c>
      <c r="D73" s="1" t="n">
        <v>0.757567115</v>
      </c>
      <c r="E73" s="1" t="n">
        <v>15</v>
      </c>
      <c r="F73" s="2" t="b">
        <f aca="false">TRUE()</f>
        <v>1</v>
      </c>
      <c r="G73" s="3" t="n">
        <v>1.01E-006</v>
      </c>
    </row>
    <row r="74" customFormat="false" ht="17" hidden="false" customHeight="false" outlineLevel="0" collapsed="false">
      <c r="A74" s="1" t="s">
        <v>78</v>
      </c>
      <c r="B74" s="1" t="n">
        <v>5.350606748</v>
      </c>
      <c r="C74" s="1" t="n">
        <v>-9.290181805</v>
      </c>
      <c r="D74" s="1" t="n">
        <v>1.736285667</v>
      </c>
      <c r="E74" s="1" t="n">
        <v>15</v>
      </c>
      <c r="F74" s="2" t="b">
        <f aca="false">TRUE()</f>
        <v>1</v>
      </c>
      <c r="G74" s="3" t="n">
        <v>1.23E-006</v>
      </c>
    </row>
    <row r="75" customFormat="false" ht="17" hidden="false" customHeight="false" outlineLevel="0" collapsed="false">
      <c r="A75" s="1" t="s">
        <v>79</v>
      </c>
      <c r="B75" s="1" t="n">
        <v>5.347556799</v>
      </c>
      <c r="C75" s="1" t="n">
        <v>-9.738632252</v>
      </c>
      <c r="D75" s="1" t="n">
        <v>1.821136758</v>
      </c>
      <c r="E75" s="1" t="n">
        <v>3</v>
      </c>
      <c r="F75" s="2" t="b">
        <f aca="false">TRUE()</f>
        <v>1</v>
      </c>
      <c r="G75" s="3" t="n">
        <v>1.25E-006</v>
      </c>
    </row>
    <row r="76" customFormat="false" ht="17" hidden="false" customHeight="false" outlineLevel="0" collapsed="false">
      <c r="A76" s="1" t="s">
        <v>80</v>
      </c>
      <c r="B76" s="1" t="n">
        <v>5.335495773</v>
      </c>
      <c r="C76" s="1" t="n">
        <v>5.118463785</v>
      </c>
      <c r="D76" s="1" t="n">
        <v>0.959322995</v>
      </c>
      <c r="E76" s="1" t="n">
        <v>6</v>
      </c>
      <c r="F76" s="2" t="b">
        <f aca="false">TRUE()</f>
        <v>1</v>
      </c>
      <c r="G76" s="3" t="n">
        <v>1.33E-006</v>
      </c>
    </row>
    <row r="77" customFormat="false" ht="17" hidden="false" customHeight="false" outlineLevel="0" collapsed="false">
      <c r="A77" s="1" t="s">
        <v>81</v>
      </c>
      <c r="B77" s="1" t="n">
        <v>5.311917843</v>
      </c>
      <c r="C77" s="1" t="n">
        <v>2.274404156</v>
      </c>
      <c r="D77" s="1" t="n">
        <v>0.428170055</v>
      </c>
      <c r="E77" s="1" t="n">
        <v>6</v>
      </c>
      <c r="F77" s="2" t="b">
        <f aca="false">TRUE()</f>
        <v>1</v>
      </c>
      <c r="G77" s="3" t="n">
        <v>1.52E-006</v>
      </c>
    </row>
    <row r="78" customFormat="false" ht="17" hidden="false" customHeight="false" outlineLevel="0" collapsed="false">
      <c r="A78" s="1" t="s">
        <v>82</v>
      </c>
      <c r="B78" s="1" t="n">
        <v>5.305194748</v>
      </c>
      <c r="C78" s="1" t="n">
        <v>8.087957587</v>
      </c>
      <c r="D78" s="1" t="n">
        <v>1.524535474</v>
      </c>
      <c r="E78" s="1" t="n">
        <v>11</v>
      </c>
      <c r="F78" s="2" t="b">
        <f aca="false">TRUE()</f>
        <v>1</v>
      </c>
      <c r="G78" s="3" t="n">
        <v>1.58E-006</v>
      </c>
    </row>
    <row r="79" customFormat="false" ht="17" hidden="false" customHeight="false" outlineLevel="0" collapsed="false">
      <c r="A79" s="1" t="s">
        <v>83</v>
      </c>
      <c r="B79" s="1" t="n">
        <v>5.225987171</v>
      </c>
      <c r="C79" s="1" t="n">
        <v>2.253094183</v>
      </c>
      <c r="D79" s="1" t="n">
        <v>0.431132743</v>
      </c>
      <c r="E79" s="1" t="n">
        <v>13</v>
      </c>
      <c r="F79" s="2" t="b">
        <f aca="false">TRUE()</f>
        <v>1</v>
      </c>
      <c r="G79" s="3" t="n">
        <v>2.43E-006</v>
      </c>
    </row>
    <row r="80" customFormat="false" ht="17" hidden="false" customHeight="false" outlineLevel="0" collapsed="false">
      <c r="A80" s="1" t="s">
        <v>84</v>
      </c>
      <c r="B80" s="1" t="n">
        <v>5.212718009</v>
      </c>
      <c r="C80" s="1" t="n">
        <v>5.62768995</v>
      </c>
      <c r="D80" s="1" t="n">
        <v>1.079607594</v>
      </c>
      <c r="E80" s="1" t="n">
        <v>14</v>
      </c>
      <c r="F80" s="2" t="b">
        <f aca="false">TRUE()</f>
        <v>1</v>
      </c>
      <c r="G80" s="3" t="n">
        <v>2.61E-006</v>
      </c>
    </row>
    <row r="81" customFormat="false" ht="17" hidden="false" customHeight="false" outlineLevel="0" collapsed="false">
      <c r="A81" s="1" t="s">
        <v>85</v>
      </c>
      <c r="B81" s="1" t="n">
        <v>5.127019899</v>
      </c>
      <c r="C81" s="1" t="n">
        <v>14.14444396</v>
      </c>
      <c r="D81" s="1" t="n">
        <v>2.758804186</v>
      </c>
      <c r="E81" s="1" t="n">
        <v>8</v>
      </c>
      <c r="F81" s="2" t="b">
        <f aca="false">TRUE()</f>
        <v>1</v>
      </c>
      <c r="G81" s="3" t="n">
        <v>4.12E-006</v>
      </c>
    </row>
    <row r="82" customFormat="false" ht="17" hidden="false" customHeight="false" outlineLevel="0" collapsed="false">
      <c r="A82" s="1" t="s">
        <v>86</v>
      </c>
      <c r="B82" s="1" t="n">
        <v>5.103738768</v>
      </c>
      <c r="C82" s="1" t="n">
        <v>-8.184378737</v>
      </c>
      <c r="D82" s="1" t="n">
        <v>1.603604555</v>
      </c>
      <c r="E82" s="1" t="n">
        <v>3</v>
      </c>
      <c r="F82" s="2" t="b">
        <f aca="false">TRUE()</f>
        <v>1</v>
      </c>
      <c r="G82" s="3" t="n">
        <v>4.66E-006</v>
      </c>
    </row>
    <row r="83" customFormat="false" ht="17" hidden="false" customHeight="false" outlineLevel="0" collapsed="false">
      <c r="A83" s="1" t="s">
        <v>87</v>
      </c>
      <c r="B83" s="1" t="n">
        <v>5.085715315</v>
      </c>
      <c r="C83" s="1" t="n">
        <v>5.46864399</v>
      </c>
      <c r="D83" s="1" t="n">
        <v>1.075294949</v>
      </c>
      <c r="E83" s="1" t="n">
        <v>6</v>
      </c>
      <c r="F83" s="2" t="b">
        <f aca="false">TRUE()</f>
        <v>1</v>
      </c>
      <c r="G83" s="3" t="n">
        <v>5.13E-006</v>
      </c>
    </row>
    <row r="84" customFormat="false" ht="17" hidden="false" customHeight="false" outlineLevel="0" collapsed="false">
      <c r="A84" s="1" t="s">
        <v>88</v>
      </c>
      <c r="B84" s="1" t="n">
        <v>5.063253493</v>
      </c>
      <c r="C84" s="1" t="n">
        <v>-5.162277239</v>
      </c>
      <c r="D84" s="1" t="n">
        <v>1.019557335</v>
      </c>
      <c r="E84" s="1" t="n">
        <v>14</v>
      </c>
      <c r="F84" s="2" t="b">
        <f aca="false">TRUE()</f>
        <v>1</v>
      </c>
      <c r="G84" s="3" t="n">
        <v>5.77E-006</v>
      </c>
    </row>
    <row r="85" customFormat="false" ht="17" hidden="false" customHeight="false" outlineLevel="0" collapsed="false">
      <c r="A85" s="1" t="s">
        <v>89</v>
      </c>
      <c r="B85" s="1" t="n">
        <v>5.019556275</v>
      </c>
      <c r="C85" s="1" t="n">
        <v>-8.222409653</v>
      </c>
      <c r="D85" s="1" t="n">
        <v>1.638075002</v>
      </c>
      <c r="E85" s="1" t="n">
        <v>5</v>
      </c>
      <c r="F85" s="2" t="b">
        <f aca="false">TRUE()</f>
        <v>1</v>
      </c>
      <c r="G85" s="3" t="n">
        <v>7.25E-006</v>
      </c>
    </row>
    <row r="86" customFormat="false" ht="17" hidden="false" customHeight="false" outlineLevel="0" collapsed="false">
      <c r="A86" s="1" t="s">
        <v>90</v>
      </c>
      <c r="B86" s="1" t="n">
        <v>5.010011968</v>
      </c>
      <c r="C86" s="1" t="n">
        <v>-3.736327798</v>
      </c>
      <c r="D86" s="1" t="n">
        <v>0.74577223</v>
      </c>
      <c r="E86" s="1" t="n">
        <v>5</v>
      </c>
      <c r="F86" s="2" t="b">
        <f aca="false">TRUE()</f>
        <v>1</v>
      </c>
      <c r="G86" s="3" t="n">
        <v>7.62E-006</v>
      </c>
    </row>
    <row r="87" customFormat="false" ht="17" hidden="false" customHeight="false" outlineLevel="0" collapsed="false">
      <c r="A87" s="1" t="s">
        <v>91</v>
      </c>
      <c r="B87" s="1" t="n">
        <v>4.987137824</v>
      </c>
      <c r="C87" s="1" t="n">
        <v>65.2399654</v>
      </c>
      <c r="D87" s="1" t="n">
        <v>13.08164476</v>
      </c>
      <c r="E87" s="1" t="n">
        <v>6</v>
      </c>
      <c r="F87" s="2" t="b">
        <f aca="false">TRUE()</f>
        <v>1</v>
      </c>
      <c r="G87" s="3" t="n">
        <v>8.58E-006</v>
      </c>
    </row>
    <row r="88" customFormat="false" ht="17" hidden="false" customHeight="false" outlineLevel="0" collapsed="false">
      <c r="A88" s="1" t="s">
        <v>92</v>
      </c>
      <c r="B88" s="1" t="n">
        <v>4.982221134</v>
      </c>
      <c r="C88" s="1" t="n">
        <v>-8.572359432</v>
      </c>
      <c r="D88" s="1" t="n">
        <v>1.720589914</v>
      </c>
      <c r="E88" s="1" t="n">
        <v>3</v>
      </c>
      <c r="F88" s="2" t="b">
        <f aca="false">TRUE()</f>
        <v>1</v>
      </c>
      <c r="G88" s="3" t="n">
        <v>8.8E-006</v>
      </c>
    </row>
    <row r="89" customFormat="false" ht="17" hidden="false" customHeight="false" outlineLevel="0" collapsed="false">
      <c r="A89" s="1" t="s">
        <v>93</v>
      </c>
      <c r="B89" s="1" t="n">
        <v>4.962539054</v>
      </c>
      <c r="C89" s="1" t="n">
        <v>-34.78832418</v>
      </c>
      <c r="D89" s="1" t="n">
        <v>7.010186479</v>
      </c>
      <c r="E89" s="1" t="n">
        <v>3</v>
      </c>
      <c r="F89" s="2" t="b">
        <f aca="false">TRUE()</f>
        <v>1</v>
      </c>
      <c r="G89" s="3" t="n">
        <v>9.74E-006</v>
      </c>
    </row>
    <row r="90" customFormat="false" ht="17" hidden="false" customHeight="false" outlineLevel="0" collapsed="false">
      <c r="A90" s="1" t="s">
        <v>94</v>
      </c>
      <c r="B90" s="1" t="n">
        <v>4.944907031</v>
      </c>
      <c r="C90" s="1" t="n">
        <v>-2.416866544</v>
      </c>
      <c r="D90" s="1" t="n">
        <v>0.488758743</v>
      </c>
      <c r="E90" s="1" t="n">
        <v>8</v>
      </c>
      <c r="F90" s="2" t="b">
        <f aca="false">TRUE()</f>
        <v>1</v>
      </c>
      <c r="G90" s="3" t="n">
        <v>1.07E-005</v>
      </c>
    </row>
    <row r="91" customFormat="false" ht="17" hidden="false" customHeight="false" outlineLevel="0" collapsed="false">
      <c r="A91" s="1" t="s">
        <v>95</v>
      </c>
      <c r="B91" s="1" t="n">
        <v>4.892147446</v>
      </c>
      <c r="C91" s="1" t="n">
        <v>4.358509762</v>
      </c>
      <c r="D91" s="1" t="n">
        <v>0.890919542</v>
      </c>
      <c r="E91" s="1" t="n">
        <v>6</v>
      </c>
      <c r="F91" s="2" t="b">
        <f aca="false">TRUE()</f>
        <v>1</v>
      </c>
      <c r="G91" s="3" t="n">
        <v>1.4E-005</v>
      </c>
    </row>
    <row r="92" customFormat="false" ht="17" hidden="false" customHeight="false" outlineLevel="0" collapsed="false">
      <c r="A92" s="1" t="s">
        <v>96</v>
      </c>
      <c r="B92" s="1" t="n">
        <v>4.886313418</v>
      </c>
      <c r="C92" s="1" t="n">
        <v>2.817416796</v>
      </c>
      <c r="D92" s="1" t="n">
        <v>0.576593549</v>
      </c>
      <c r="E92" s="1" t="n">
        <v>6</v>
      </c>
      <c r="F92" s="2" t="b">
        <f aca="false">TRUE()</f>
        <v>1</v>
      </c>
      <c r="G92" s="3" t="n">
        <v>1.44E-005</v>
      </c>
    </row>
    <row r="93" customFormat="false" ht="17" hidden="false" customHeight="false" outlineLevel="0" collapsed="false">
      <c r="A93" s="1" t="s">
        <v>97</v>
      </c>
      <c r="B93" s="1" t="n">
        <v>4.844731801</v>
      </c>
      <c r="C93" s="1" t="n">
        <v>-9.216369306</v>
      </c>
      <c r="D93" s="1" t="n">
        <v>1.902348713</v>
      </c>
      <c r="E93" s="1" t="n">
        <v>4</v>
      </c>
      <c r="F93" s="2" t="b">
        <f aca="false">TRUE()</f>
        <v>1</v>
      </c>
      <c r="G93" s="3" t="n">
        <v>1.77E-005</v>
      </c>
    </row>
    <row r="94" customFormat="false" ht="17" hidden="false" customHeight="false" outlineLevel="0" collapsed="false">
      <c r="A94" s="1" t="s">
        <v>98</v>
      </c>
      <c r="B94" s="1" t="n">
        <v>4.834935496</v>
      </c>
      <c r="C94" s="1" t="n">
        <v>-7.930260224</v>
      </c>
      <c r="D94" s="1" t="n">
        <v>1.640199798</v>
      </c>
      <c r="E94" s="1" t="n">
        <v>3</v>
      </c>
      <c r="F94" s="2" t="b">
        <f aca="false">TRUE()</f>
        <v>1</v>
      </c>
      <c r="G94" s="3" t="n">
        <v>1.86E-005</v>
      </c>
    </row>
    <row r="95" customFormat="false" ht="17" hidden="false" customHeight="false" outlineLevel="0" collapsed="false">
      <c r="A95" s="1" t="s">
        <v>99</v>
      </c>
      <c r="B95" s="1" t="n">
        <v>4.824233737</v>
      </c>
      <c r="C95" s="1" t="n">
        <v>-23.71476437</v>
      </c>
      <c r="D95" s="1" t="n">
        <v>4.915757749</v>
      </c>
      <c r="E95" s="1" t="n">
        <v>3</v>
      </c>
      <c r="F95" s="2" t="b">
        <f aca="false">TRUE()</f>
        <v>1</v>
      </c>
      <c r="G95" s="3" t="n">
        <v>1.97E-005</v>
      </c>
    </row>
    <row r="96" customFormat="false" ht="17" hidden="false" customHeight="false" outlineLevel="0" collapsed="false">
      <c r="A96" s="1" t="s">
        <v>100</v>
      </c>
      <c r="B96" s="1" t="n">
        <v>4.805940173</v>
      </c>
      <c r="C96" s="1" t="n">
        <v>13.61243334</v>
      </c>
      <c r="D96" s="1" t="n">
        <v>2.832418392</v>
      </c>
      <c r="E96" s="1" t="n">
        <v>11</v>
      </c>
      <c r="F96" s="2" t="b">
        <f aca="false">TRUE()</f>
        <v>1</v>
      </c>
      <c r="G96" s="3" t="n">
        <v>2.16E-005</v>
      </c>
    </row>
    <row r="97" customFormat="false" ht="17" hidden="false" customHeight="false" outlineLevel="0" collapsed="false">
      <c r="A97" s="1" t="s">
        <v>101</v>
      </c>
      <c r="B97" s="1" t="n">
        <v>4.787212348</v>
      </c>
      <c r="C97" s="1" t="n">
        <v>9.557943685</v>
      </c>
      <c r="D97" s="1" t="n">
        <v>1.996557284</v>
      </c>
      <c r="E97" s="1" t="n">
        <v>13</v>
      </c>
      <c r="F97" s="2" t="b">
        <f aca="false">TRUE()</f>
        <v>1</v>
      </c>
      <c r="G97" s="3" t="n">
        <v>2.37E-005</v>
      </c>
    </row>
    <row r="98" customFormat="false" ht="17" hidden="false" customHeight="false" outlineLevel="0" collapsed="false">
      <c r="A98" s="1" t="s">
        <v>102</v>
      </c>
      <c r="B98" s="1" t="n">
        <v>4.776501567</v>
      </c>
      <c r="C98" s="1" t="n">
        <v>11.59542064</v>
      </c>
      <c r="D98" s="1" t="n">
        <v>2.427596951</v>
      </c>
      <c r="E98" s="1" t="n">
        <v>6</v>
      </c>
      <c r="F98" s="2" t="b">
        <f aca="false">TRUE()</f>
        <v>1</v>
      </c>
      <c r="G98" s="3" t="n">
        <v>2.5E-005</v>
      </c>
    </row>
    <row r="99" customFormat="false" ht="17" hidden="false" customHeight="false" outlineLevel="0" collapsed="false">
      <c r="A99" s="1" t="s">
        <v>103</v>
      </c>
      <c r="B99" s="1" t="n">
        <v>4.750336694</v>
      </c>
      <c r="C99" s="1" t="n">
        <v>2.948188455</v>
      </c>
      <c r="D99" s="1" t="n">
        <v>0.620627262</v>
      </c>
      <c r="E99" s="1" t="n">
        <v>6</v>
      </c>
      <c r="F99" s="2" t="b">
        <f aca="false">TRUE()</f>
        <v>1</v>
      </c>
      <c r="G99" s="3" t="n">
        <v>2.84E-005</v>
      </c>
    </row>
    <row r="100" customFormat="false" ht="17" hidden="false" customHeight="false" outlineLevel="0" collapsed="false">
      <c r="A100" s="1" t="s">
        <v>104</v>
      </c>
      <c r="B100" s="1" t="n">
        <v>4.720478618</v>
      </c>
      <c r="C100" s="1" t="n">
        <v>-6.656018406</v>
      </c>
      <c r="D100" s="1" t="n">
        <v>1.410030411</v>
      </c>
      <c r="E100" s="1" t="n">
        <v>8</v>
      </c>
      <c r="F100" s="2" t="b">
        <f aca="false">TRUE()</f>
        <v>1</v>
      </c>
      <c r="G100" s="3" t="n">
        <v>3.29E-005</v>
      </c>
    </row>
    <row r="101" customFormat="false" ht="17" hidden="false" customHeight="false" outlineLevel="0" collapsed="false">
      <c r="A101" s="1" t="s">
        <v>105</v>
      </c>
      <c r="B101" s="1" t="n">
        <v>4.707186434</v>
      </c>
      <c r="C101" s="1" t="n">
        <v>-7.804918567</v>
      </c>
      <c r="D101" s="1" t="n">
        <v>1.658085711</v>
      </c>
      <c r="E101" s="1" t="n">
        <v>10</v>
      </c>
      <c r="F101" s="2" t="b">
        <f aca="false">TRUE()</f>
        <v>1</v>
      </c>
      <c r="G101" s="3" t="n">
        <v>3.52E-005</v>
      </c>
    </row>
    <row r="102" customFormat="false" ht="17" hidden="false" customHeight="false" outlineLevel="0" collapsed="false">
      <c r="A102" s="1" t="s">
        <v>106</v>
      </c>
      <c r="B102" s="1" t="n">
        <v>4.696445152</v>
      </c>
      <c r="C102" s="1" t="n">
        <v>-4.81883964</v>
      </c>
      <c r="D102" s="1" t="n">
        <v>1.026061092</v>
      </c>
      <c r="E102" s="1" t="n">
        <v>3</v>
      </c>
      <c r="F102" s="2" t="b">
        <f aca="false">TRUE()</f>
        <v>1</v>
      </c>
      <c r="G102" s="3" t="n">
        <v>3.71E-005</v>
      </c>
    </row>
    <row r="103" customFormat="false" ht="17" hidden="false" customHeight="false" outlineLevel="0" collapsed="false">
      <c r="A103" s="1" t="s">
        <v>107</v>
      </c>
      <c r="B103" s="1" t="n">
        <v>4.693448646</v>
      </c>
      <c r="C103" s="1" t="n">
        <v>-17.2300296</v>
      </c>
      <c r="D103" s="1" t="n">
        <v>3.671080883</v>
      </c>
      <c r="E103" s="1" t="n">
        <v>6</v>
      </c>
      <c r="F103" s="2" t="b">
        <f aca="false">TRUE()</f>
        <v>1</v>
      </c>
      <c r="G103" s="3" t="n">
        <v>3.76E-005</v>
      </c>
    </row>
    <row r="104" customFormat="false" ht="17" hidden="false" customHeight="false" outlineLevel="0" collapsed="false">
      <c r="A104" s="1" t="s">
        <v>108</v>
      </c>
      <c r="B104" s="1" t="n">
        <v>4.692235073</v>
      </c>
      <c r="C104" s="1" t="n">
        <v>-2.626176266</v>
      </c>
      <c r="D104" s="1" t="n">
        <v>0.559685571</v>
      </c>
      <c r="E104" s="1" t="n">
        <v>11</v>
      </c>
      <c r="F104" s="2" t="b">
        <f aca="false">TRUE()</f>
        <v>1</v>
      </c>
      <c r="G104" s="3" t="n">
        <v>3.78E-005</v>
      </c>
    </row>
    <row r="105" customFormat="false" ht="17" hidden="false" customHeight="false" outlineLevel="0" collapsed="false">
      <c r="A105" s="1" t="s">
        <v>109</v>
      </c>
      <c r="B105" s="1" t="n">
        <v>4.682950659</v>
      </c>
      <c r="C105" s="1" t="n">
        <v>5.137874828</v>
      </c>
      <c r="D105" s="1" t="n">
        <v>1.097144771</v>
      </c>
      <c r="E105" s="1" t="n">
        <v>10</v>
      </c>
      <c r="F105" s="2" t="b">
        <f aca="false">TRUE()</f>
        <v>1</v>
      </c>
      <c r="G105" s="3" t="n">
        <v>3.96E-005</v>
      </c>
    </row>
    <row r="106" customFormat="false" ht="17" hidden="false" customHeight="false" outlineLevel="0" collapsed="false">
      <c r="A106" s="1" t="s">
        <v>110</v>
      </c>
      <c r="B106" s="1" t="n">
        <v>4.682771447</v>
      </c>
      <c r="C106" s="1" t="n">
        <v>-33.83777407</v>
      </c>
      <c r="D106" s="1" t="n">
        <v>7.226014436</v>
      </c>
      <c r="E106" s="1" t="n">
        <v>3</v>
      </c>
      <c r="F106" s="2" t="b">
        <f aca="false">TRUE()</f>
        <v>1</v>
      </c>
      <c r="G106" s="3" t="n">
        <v>3.96E-005</v>
      </c>
    </row>
    <row r="107" customFormat="false" ht="17" hidden="false" customHeight="false" outlineLevel="0" collapsed="false">
      <c r="A107" s="1" t="s">
        <v>111</v>
      </c>
      <c r="B107" s="1" t="n">
        <v>4.668995694</v>
      </c>
      <c r="C107" s="1" t="n">
        <v>-3.321895952</v>
      </c>
      <c r="D107" s="1" t="n">
        <v>0.711479763</v>
      </c>
      <c r="E107" s="1" t="n">
        <v>5</v>
      </c>
      <c r="F107" s="2" t="b">
        <f aca="false">TRUE()</f>
        <v>1</v>
      </c>
      <c r="G107" s="3" t="n">
        <v>4.24E-005</v>
      </c>
    </row>
    <row r="108" customFormat="false" ht="17" hidden="false" customHeight="false" outlineLevel="0" collapsed="false">
      <c r="A108" s="1" t="s">
        <v>112</v>
      </c>
      <c r="B108" s="1" t="n">
        <v>4.653871454</v>
      </c>
      <c r="C108" s="1" t="n">
        <v>-9.756909967</v>
      </c>
      <c r="D108" s="1" t="n">
        <v>2.096514711</v>
      </c>
      <c r="E108" s="1" t="n">
        <v>4</v>
      </c>
      <c r="F108" s="2" t="b">
        <f aca="false">TRUE()</f>
        <v>1</v>
      </c>
      <c r="G108" s="3" t="n">
        <v>4.56E-005</v>
      </c>
    </row>
    <row r="109" customFormat="false" ht="17" hidden="false" customHeight="false" outlineLevel="0" collapsed="false">
      <c r="A109" s="1" t="s">
        <v>113</v>
      </c>
      <c r="B109" s="1" t="n">
        <v>4.648585766</v>
      </c>
      <c r="C109" s="1" t="n">
        <v>-5.201572017</v>
      </c>
      <c r="D109" s="1" t="n">
        <v>1.118957954</v>
      </c>
      <c r="E109" s="1" t="n">
        <v>14</v>
      </c>
      <c r="F109" s="2" t="b">
        <f aca="false">TRUE()</f>
        <v>1</v>
      </c>
      <c r="G109" s="3" t="n">
        <v>4.68E-005</v>
      </c>
    </row>
    <row r="110" customFormat="false" ht="17" hidden="false" customHeight="false" outlineLevel="0" collapsed="false">
      <c r="A110" s="1" t="s">
        <v>114</v>
      </c>
      <c r="B110" s="1" t="n">
        <v>4.608084327</v>
      </c>
      <c r="C110" s="1" t="n">
        <v>-7.583634807</v>
      </c>
      <c r="D110" s="1" t="n">
        <v>1.645723964</v>
      </c>
      <c r="E110" s="1" t="n">
        <v>4</v>
      </c>
      <c r="F110" s="2" t="b">
        <f aca="false">TRUE()</f>
        <v>1</v>
      </c>
      <c r="G110" s="3" t="n">
        <v>5.69E-005</v>
      </c>
    </row>
    <row r="111" customFormat="false" ht="17" hidden="false" customHeight="false" outlineLevel="0" collapsed="false">
      <c r="A111" s="1" t="s">
        <v>115</v>
      </c>
      <c r="B111" s="1" t="n">
        <v>4.600818053</v>
      </c>
      <c r="C111" s="1" t="n">
        <v>-4.16696431</v>
      </c>
      <c r="D111" s="1" t="n">
        <v>0.905700739</v>
      </c>
      <c r="E111" s="1" t="n">
        <v>15</v>
      </c>
      <c r="F111" s="2" t="b">
        <f aca="false">TRUE()</f>
        <v>1</v>
      </c>
      <c r="G111" s="3" t="n">
        <v>5.89E-005</v>
      </c>
    </row>
    <row r="112" customFormat="false" ht="17" hidden="false" customHeight="false" outlineLevel="0" collapsed="false">
      <c r="A112" s="1" t="s">
        <v>116</v>
      </c>
      <c r="B112" s="1" t="n">
        <v>4.582517503</v>
      </c>
      <c r="C112" s="1" t="n">
        <v>117.4641139</v>
      </c>
      <c r="D112" s="1" t="n">
        <v>25.63309661</v>
      </c>
      <c r="E112" s="1" t="n">
        <v>3</v>
      </c>
      <c r="F112" s="2" t="b">
        <f aca="false">TRUE()</f>
        <v>1</v>
      </c>
      <c r="G112" s="3" t="n">
        <v>6.43E-005</v>
      </c>
    </row>
    <row r="113" customFormat="false" ht="17" hidden="false" customHeight="false" outlineLevel="0" collapsed="false">
      <c r="A113" s="1" t="s">
        <v>117</v>
      </c>
      <c r="B113" s="1" t="n">
        <v>4.58146753</v>
      </c>
      <c r="C113" s="1" t="n">
        <v>-9.586463851</v>
      </c>
      <c r="D113" s="1" t="n">
        <v>2.092443914</v>
      </c>
      <c r="E113" s="1" t="n">
        <v>10</v>
      </c>
      <c r="F113" s="2" t="b">
        <f aca="false">TRUE()</f>
        <v>1</v>
      </c>
      <c r="G113" s="3" t="n">
        <v>6.46E-005</v>
      </c>
    </row>
    <row r="114" customFormat="false" ht="17" hidden="false" customHeight="false" outlineLevel="0" collapsed="false">
      <c r="A114" s="1" t="s">
        <v>118</v>
      </c>
      <c r="B114" s="1" t="n">
        <v>4.571316092</v>
      </c>
      <c r="C114" s="1" t="n">
        <v>-6.38027493</v>
      </c>
      <c r="D114" s="1" t="n">
        <v>1.395719482</v>
      </c>
      <c r="E114" s="1" t="n">
        <v>3</v>
      </c>
      <c r="F114" s="2" t="b">
        <f aca="false">TRUE()</f>
        <v>1</v>
      </c>
      <c r="G114" s="3" t="n">
        <v>6.79E-005</v>
      </c>
    </row>
    <row r="115" customFormat="false" ht="17" hidden="false" customHeight="false" outlineLevel="0" collapsed="false">
      <c r="A115" s="1" t="s">
        <v>119</v>
      </c>
      <c r="B115" s="1" t="n">
        <v>4.558811688</v>
      </c>
      <c r="C115" s="1" t="n">
        <v>20.11450968</v>
      </c>
      <c r="D115" s="1" t="n">
        <v>4.412226487</v>
      </c>
      <c r="E115" s="1" t="n">
        <v>3</v>
      </c>
      <c r="F115" s="2" t="b">
        <f aca="false">TRUE()</f>
        <v>1</v>
      </c>
      <c r="G115" s="3" t="n">
        <v>7.2E-005</v>
      </c>
    </row>
    <row r="116" customFormat="false" ht="17" hidden="false" customHeight="false" outlineLevel="0" collapsed="false">
      <c r="A116" s="1" t="s">
        <v>120</v>
      </c>
      <c r="B116" s="1" t="n">
        <v>4.545103675</v>
      </c>
      <c r="C116" s="1" t="n">
        <v>-6.745076067</v>
      </c>
      <c r="D116" s="1" t="n">
        <v>1.484031289</v>
      </c>
      <c r="E116" s="1" t="n">
        <v>10</v>
      </c>
      <c r="F116" s="2" t="b">
        <f aca="false">TRUE()</f>
        <v>1</v>
      </c>
      <c r="G116" s="3" t="n">
        <v>7.69E-005</v>
      </c>
    </row>
    <row r="117" customFormat="false" ht="17" hidden="false" customHeight="false" outlineLevel="0" collapsed="false">
      <c r="A117" s="1" t="s">
        <v>121</v>
      </c>
      <c r="B117" s="1" t="n">
        <v>4.535089922</v>
      </c>
      <c r="C117" s="1" t="n">
        <v>7.020026455</v>
      </c>
      <c r="D117" s="1" t="n">
        <v>1.547935449</v>
      </c>
      <c r="E117" s="1" t="n">
        <v>15</v>
      </c>
      <c r="F117" s="2" t="b">
        <f aca="false">TRUE()</f>
        <v>1</v>
      </c>
      <c r="G117" s="3" t="n">
        <v>8.06E-005</v>
      </c>
    </row>
    <row r="118" customFormat="false" ht="17" hidden="false" customHeight="false" outlineLevel="0" collapsed="false">
      <c r="A118" s="1" t="s">
        <v>122</v>
      </c>
      <c r="B118" s="1" t="n">
        <v>4.525609507</v>
      </c>
      <c r="C118" s="1" t="n">
        <v>-35.79571456</v>
      </c>
      <c r="D118" s="1" t="n">
        <v>7.909589749</v>
      </c>
      <c r="E118" s="1" t="n">
        <v>3</v>
      </c>
      <c r="F118" s="2" t="b">
        <f aca="false">TRUE()</f>
        <v>1</v>
      </c>
      <c r="G118" s="3" t="n">
        <v>8.43E-005</v>
      </c>
    </row>
    <row r="119" customFormat="false" ht="17" hidden="false" customHeight="false" outlineLevel="0" collapsed="false">
      <c r="A119" s="1" t="s">
        <v>123</v>
      </c>
      <c r="B119" s="1" t="n">
        <v>4.516036588</v>
      </c>
      <c r="C119" s="1" t="n">
        <v>5.929748703</v>
      </c>
      <c r="D119" s="1" t="n">
        <v>1.313042662</v>
      </c>
      <c r="E119" s="1" t="n">
        <v>10</v>
      </c>
      <c r="F119" s="2" t="b">
        <f aca="false">TRUE()</f>
        <v>1</v>
      </c>
      <c r="G119" s="3" t="n">
        <v>8.82E-005</v>
      </c>
    </row>
    <row r="120" customFormat="false" ht="17" hidden="false" customHeight="false" outlineLevel="0" collapsed="false">
      <c r="A120" s="1" t="s">
        <v>124</v>
      </c>
      <c r="B120" s="1" t="n">
        <v>4.507562097</v>
      </c>
      <c r="C120" s="1" t="n">
        <v>-5.351513935</v>
      </c>
      <c r="D120" s="1" t="n">
        <v>1.187230219</v>
      </c>
      <c r="E120" s="1" t="n">
        <v>15</v>
      </c>
      <c r="F120" s="2" t="b">
        <f aca="false">TRUE()</f>
        <v>1</v>
      </c>
      <c r="G120" s="3" t="n">
        <v>9.18E-005</v>
      </c>
    </row>
    <row r="121" customFormat="false" ht="17" hidden="false" customHeight="false" outlineLevel="0" collapsed="false">
      <c r="A121" s="1" t="s">
        <v>125</v>
      </c>
      <c r="B121" s="1" t="n">
        <v>4.464366401</v>
      </c>
      <c r="C121" s="1" t="n">
        <v>-3.95972094</v>
      </c>
      <c r="D121" s="1" t="n">
        <v>0.88696146</v>
      </c>
      <c r="E121" s="1" t="n">
        <v>3</v>
      </c>
      <c r="F121" s="2" t="b">
        <f aca="false">TRUE()</f>
        <v>1</v>
      </c>
      <c r="G121" s="2" t="n">
        <v>0.000112428</v>
      </c>
    </row>
    <row r="122" customFormat="false" ht="17" hidden="false" customHeight="false" outlineLevel="0" collapsed="false">
      <c r="A122" s="1" t="s">
        <v>126</v>
      </c>
      <c r="B122" s="1" t="n">
        <v>4.442054402</v>
      </c>
      <c r="C122" s="1" t="n">
        <v>4.213664564</v>
      </c>
      <c r="D122" s="1" t="n">
        <v>0.948584637</v>
      </c>
      <c r="E122" s="1" t="n">
        <v>3</v>
      </c>
      <c r="F122" s="2" t="b">
        <f aca="false">TRUE()</f>
        <v>1</v>
      </c>
      <c r="G122" s="2" t="n">
        <v>0.000124746</v>
      </c>
    </row>
    <row r="123" customFormat="false" ht="17" hidden="false" customHeight="false" outlineLevel="0" collapsed="false">
      <c r="A123" s="1" t="s">
        <v>127</v>
      </c>
      <c r="B123" s="1" t="n">
        <v>4.432738831</v>
      </c>
      <c r="C123" s="1" t="n">
        <v>7.145748236</v>
      </c>
      <c r="D123" s="1" t="n">
        <v>1.612039082</v>
      </c>
      <c r="E123" s="1" t="n">
        <v>14</v>
      </c>
      <c r="F123" s="2" t="b">
        <f aca="false">TRUE()</f>
        <v>1</v>
      </c>
      <c r="G123" s="2" t="n">
        <v>0.000130261</v>
      </c>
    </row>
    <row r="124" customFormat="false" ht="17" hidden="false" customHeight="false" outlineLevel="0" collapsed="false">
      <c r="A124" s="1" t="s">
        <v>128</v>
      </c>
      <c r="B124" s="1" t="n">
        <v>4.426042356</v>
      </c>
      <c r="C124" s="1" t="n">
        <v>-4.210306629</v>
      </c>
      <c r="D124" s="1" t="n">
        <v>0.951257645</v>
      </c>
      <c r="E124" s="1" t="n">
        <v>15</v>
      </c>
      <c r="F124" s="2" t="b">
        <f aca="false">TRUE()</f>
        <v>1</v>
      </c>
      <c r="G124" s="2" t="n">
        <v>0.000134369</v>
      </c>
    </row>
    <row r="125" customFormat="false" ht="17" hidden="false" customHeight="false" outlineLevel="0" collapsed="false">
      <c r="A125" s="1" t="s">
        <v>129</v>
      </c>
      <c r="B125" s="1" t="n">
        <v>4.41581742</v>
      </c>
      <c r="C125" s="1" t="n">
        <v>5.069447665</v>
      </c>
      <c r="D125" s="1" t="n">
        <v>1.148020215</v>
      </c>
      <c r="E125" s="1" t="n">
        <v>14</v>
      </c>
      <c r="F125" s="2" t="b">
        <f aca="false">TRUE()</f>
        <v>1</v>
      </c>
      <c r="G125" s="2" t="n">
        <v>0.000140881</v>
      </c>
    </row>
    <row r="126" customFormat="false" ht="17" hidden="false" customHeight="false" outlineLevel="0" collapsed="false">
      <c r="A126" s="1" t="s">
        <v>130</v>
      </c>
      <c r="B126" s="1" t="n">
        <v>4.385492485</v>
      </c>
      <c r="C126" s="1" t="n">
        <v>-7.424181251</v>
      </c>
      <c r="D126" s="1" t="n">
        <v>1.692895673</v>
      </c>
      <c r="E126" s="1" t="n">
        <v>3</v>
      </c>
      <c r="F126" s="2" t="b">
        <f aca="false">TRUE()</f>
        <v>1</v>
      </c>
      <c r="G126" s="2" t="n">
        <v>0.000162013</v>
      </c>
    </row>
    <row r="127" customFormat="false" ht="17" hidden="false" customHeight="false" outlineLevel="0" collapsed="false">
      <c r="A127" s="1" t="s">
        <v>131</v>
      </c>
      <c r="B127" s="1" t="n">
        <v>4.369099806</v>
      </c>
      <c r="C127" s="1" t="n">
        <v>-7.249192301</v>
      </c>
      <c r="D127" s="1" t="n">
        <v>1.659195858</v>
      </c>
      <c r="E127" s="1" t="n">
        <v>3</v>
      </c>
      <c r="F127" s="2" t="b">
        <f aca="false">TRUE()</f>
        <v>1</v>
      </c>
      <c r="G127" s="2" t="n">
        <v>0.000174664</v>
      </c>
    </row>
    <row r="128" customFormat="false" ht="17" hidden="false" customHeight="false" outlineLevel="0" collapsed="false">
      <c r="A128" s="1" t="s">
        <v>132</v>
      </c>
      <c r="B128" s="1" t="n">
        <v>4.366497524</v>
      </c>
      <c r="C128" s="1" t="n">
        <v>-4.186610889</v>
      </c>
      <c r="D128" s="1" t="n">
        <v>0.958802992</v>
      </c>
      <c r="E128" s="1" t="n">
        <v>14</v>
      </c>
      <c r="F128" s="2" t="b">
        <f aca="false">TRUE()</f>
        <v>1</v>
      </c>
      <c r="G128" s="2" t="n">
        <v>0.000176757</v>
      </c>
    </row>
    <row r="129" customFormat="false" ht="17" hidden="false" customHeight="false" outlineLevel="0" collapsed="false">
      <c r="A129" s="1" t="s">
        <v>133</v>
      </c>
      <c r="B129" s="1" t="n">
        <v>4.352205224</v>
      </c>
      <c r="C129" s="1" t="n">
        <v>-7.195784443</v>
      </c>
      <c r="D129" s="1" t="n">
        <v>1.65336515</v>
      </c>
      <c r="E129" s="1" t="n">
        <v>15</v>
      </c>
      <c r="F129" s="2" t="b">
        <f aca="false">TRUE()</f>
        <v>1</v>
      </c>
      <c r="G129" s="2" t="n">
        <v>0.000188685</v>
      </c>
    </row>
    <row r="130" customFormat="false" ht="17" hidden="false" customHeight="false" outlineLevel="0" collapsed="false">
      <c r="A130" s="1" t="s">
        <v>134</v>
      </c>
      <c r="B130" s="1" t="n">
        <v>4.349989398</v>
      </c>
      <c r="C130" s="1" t="n">
        <v>-17.72765117</v>
      </c>
      <c r="D130" s="1" t="n">
        <v>4.07533204</v>
      </c>
      <c r="E130" s="1" t="n">
        <v>10</v>
      </c>
      <c r="F130" s="2" t="b">
        <f aca="false">TRUE()</f>
        <v>1</v>
      </c>
      <c r="G130" s="2" t="n">
        <v>0.000190602</v>
      </c>
    </row>
    <row r="131" customFormat="false" ht="17" hidden="false" customHeight="false" outlineLevel="0" collapsed="false">
      <c r="A131" s="1" t="s">
        <v>135</v>
      </c>
      <c r="B131" s="1" t="n">
        <v>4.349479926</v>
      </c>
      <c r="C131" s="1" t="n">
        <v>-3.060512501</v>
      </c>
      <c r="D131" s="1" t="n">
        <v>0.703650219</v>
      </c>
      <c r="E131" s="1" t="n">
        <v>5</v>
      </c>
      <c r="F131" s="2" t="b">
        <f aca="false">TRUE()</f>
        <v>1</v>
      </c>
      <c r="G131" s="2" t="n">
        <v>0.000191045</v>
      </c>
    </row>
    <row r="132" customFormat="false" ht="17" hidden="false" customHeight="false" outlineLevel="0" collapsed="false">
      <c r="A132" s="1" t="s">
        <v>136</v>
      </c>
      <c r="B132" s="1" t="n">
        <v>4.332069689</v>
      </c>
      <c r="C132" s="1" t="n">
        <v>9.645741173</v>
      </c>
      <c r="D132" s="1" t="n">
        <v>2.226589567</v>
      </c>
      <c r="E132" s="1" t="n">
        <v>14</v>
      </c>
      <c r="F132" s="2" t="b">
        <f aca="false">TRUE()</f>
        <v>1</v>
      </c>
      <c r="G132" s="2" t="n">
        <v>0.0002068</v>
      </c>
    </row>
    <row r="133" customFormat="false" ht="17" hidden="false" customHeight="false" outlineLevel="0" collapsed="false">
      <c r="A133" s="1" t="s">
        <v>137</v>
      </c>
      <c r="B133" s="1" t="n">
        <v>4.325711198</v>
      </c>
      <c r="C133" s="1" t="n">
        <v>-9.043985616</v>
      </c>
      <c r="D133" s="1" t="n">
        <v>2.090751139</v>
      </c>
      <c r="E133" s="1" t="n">
        <v>3</v>
      </c>
      <c r="F133" s="2" t="b">
        <f aca="false">TRUE()</f>
        <v>1</v>
      </c>
      <c r="G133" s="2" t="n">
        <v>0.000212857</v>
      </c>
    </row>
    <row r="134" customFormat="false" ht="17" hidden="false" customHeight="false" outlineLevel="0" collapsed="false">
      <c r="A134" s="1" t="s">
        <v>138</v>
      </c>
      <c r="B134" s="1" t="n">
        <v>4.313783198</v>
      </c>
      <c r="C134" s="1" t="n">
        <v>5.348629005</v>
      </c>
      <c r="D134" s="1" t="n">
        <v>1.239892864</v>
      </c>
      <c r="E134" s="1" t="n">
        <v>13</v>
      </c>
      <c r="F134" s="2" t="b">
        <f aca="false">TRUE()</f>
        <v>1</v>
      </c>
      <c r="G134" s="2" t="n">
        <v>0.000224678</v>
      </c>
    </row>
    <row r="135" customFormat="false" ht="17" hidden="false" customHeight="false" outlineLevel="0" collapsed="false">
      <c r="A135" s="1" t="s">
        <v>139</v>
      </c>
      <c r="B135" s="1" t="n">
        <v>4.312912291</v>
      </c>
      <c r="C135" s="1" t="n">
        <v>-9.123897979</v>
      </c>
      <c r="D135" s="1" t="n">
        <v>2.11548424</v>
      </c>
      <c r="E135" s="1" t="n">
        <v>4</v>
      </c>
      <c r="F135" s="2" t="b">
        <f aca="false">TRUE()</f>
        <v>1</v>
      </c>
      <c r="G135" s="2" t="n">
        <v>0.000225565</v>
      </c>
    </row>
    <row r="136" customFormat="false" ht="17" hidden="false" customHeight="false" outlineLevel="0" collapsed="false">
      <c r="A136" s="1" t="s">
        <v>140</v>
      </c>
      <c r="B136" s="1" t="n">
        <v>4.307208325</v>
      </c>
      <c r="C136" s="1" t="n">
        <v>-3.965688238</v>
      </c>
      <c r="D136" s="1" t="n">
        <v>0.920709643</v>
      </c>
      <c r="E136" s="1" t="n">
        <v>15</v>
      </c>
      <c r="F136" s="2" t="b">
        <f aca="false">TRUE()</f>
        <v>1</v>
      </c>
      <c r="G136" s="2" t="n">
        <v>0.000231459</v>
      </c>
    </row>
    <row r="137" customFormat="false" ht="17" hidden="false" customHeight="false" outlineLevel="0" collapsed="false">
      <c r="A137" s="1" t="s">
        <v>141</v>
      </c>
      <c r="B137" s="1" t="n">
        <v>4.299444941</v>
      </c>
      <c r="C137" s="1" t="n">
        <v>-1.820591279</v>
      </c>
      <c r="D137" s="1" t="n">
        <v>0.423447981</v>
      </c>
      <c r="E137" s="1" t="n">
        <v>12</v>
      </c>
      <c r="F137" s="2" t="b">
        <f aca="false">TRUE()</f>
        <v>1</v>
      </c>
      <c r="G137" s="2" t="n">
        <v>0.000239717</v>
      </c>
    </row>
    <row r="138" customFormat="false" ht="17" hidden="false" customHeight="false" outlineLevel="0" collapsed="false">
      <c r="A138" s="1" t="s">
        <v>142</v>
      </c>
      <c r="B138" s="1" t="n">
        <v>4.287816468</v>
      </c>
      <c r="C138" s="1" t="n">
        <v>-5.35294388</v>
      </c>
      <c r="D138" s="1" t="n">
        <v>1.248407883</v>
      </c>
      <c r="E138" s="1" t="n">
        <v>3</v>
      </c>
      <c r="F138" s="2" t="b">
        <f aca="false">TRUE()</f>
        <v>1</v>
      </c>
      <c r="G138" s="2" t="n">
        <v>0.000252613</v>
      </c>
    </row>
    <row r="139" customFormat="false" ht="17" hidden="false" customHeight="false" outlineLevel="0" collapsed="false">
      <c r="A139" s="1" t="s">
        <v>143</v>
      </c>
      <c r="B139" s="1" t="n">
        <v>4.261446845</v>
      </c>
      <c r="C139" s="1" t="n">
        <v>-6.053507484</v>
      </c>
      <c r="D139" s="1" t="n">
        <v>1.420528685</v>
      </c>
      <c r="E139" s="1" t="n">
        <v>13</v>
      </c>
      <c r="F139" s="2" t="b">
        <f aca="false">TRUE()</f>
        <v>1</v>
      </c>
      <c r="G139" s="2" t="n">
        <v>0.000284351</v>
      </c>
    </row>
    <row r="140" customFormat="false" ht="17" hidden="false" customHeight="false" outlineLevel="0" collapsed="false">
      <c r="A140" s="1" t="s">
        <v>144</v>
      </c>
      <c r="B140" s="1" t="n">
        <v>4.247877799</v>
      </c>
      <c r="C140" s="1" t="n">
        <v>-3.230169467</v>
      </c>
      <c r="D140" s="1" t="n">
        <v>0.760419584</v>
      </c>
      <c r="E140" s="1" t="n">
        <v>10</v>
      </c>
      <c r="F140" s="2" t="b">
        <f aca="false">TRUE()</f>
        <v>1</v>
      </c>
      <c r="G140" s="2" t="n">
        <v>0.000302127</v>
      </c>
    </row>
    <row r="141" customFormat="false" ht="17" hidden="false" customHeight="false" outlineLevel="0" collapsed="false">
      <c r="A141" s="1" t="s">
        <v>145</v>
      </c>
      <c r="B141" s="1" t="n">
        <v>4.246257998</v>
      </c>
      <c r="C141" s="1" t="n">
        <v>15.79151438</v>
      </c>
      <c r="D141" s="1" t="n">
        <v>3.718924849</v>
      </c>
      <c r="E141" s="1" t="n">
        <v>14</v>
      </c>
      <c r="F141" s="2" t="b">
        <f aca="false">TRUE()</f>
        <v>1</v>
      </c>
      <c r="G141" s="2" t="n">
        <v>0.000304318</v>
      </c>
    </row>
    <row r="142" customFormat="false" ht="17" hidden="false" customHeight="false" outlineLevel="0" collapsed="false">
      <c r="A142" s="1" t="s">
        <v>146</v>
      </c>
      <c r="B142" s="1" t="n">
        <v>4.236630397</v>
      </c>
      <c r="C142" s="1" t="n">
        <v>-5.687871538</v>
      </c>
      <c r="D142" s="1" t="n">
        <v>1.342546081</v>
      </c>
      <c r="E142" s="1" t="n">
        <v>3</v>
      </c>
      <c r="F142" s="2" t="b">
        <f aca="false">TRUE()</f>
        <v>1</v>
      </c>
      <c r="G142" s="2" t="n">
        <v>0.000317659</v>
      </c>
    </row>
    <row r="143" customFormat="false" ht="17" hidden="false" customHeight="false" outlineLevel="0" collapsed="false">
      <c r="A143" s="1" t="s">
        <v>147</v>
      </c>
      <c r="B143" s="1" t="n">
        <v>4.232208355</v>
      </c>
      <c r="C143" s="1" t="n">
        <v>-3.379426653</v>
      </c>
      <c r="D143" s="1" t="n">
        <v>0.798501957</v>
      </c>
      <c r="E143" s="1" t="n">
        <v>15</v>
      </c>
      <c r="F143" s="2" t="b">
        <f aca="false">TRUE()</f>
        <v>1</v>
      </c>
      <c r="G143" s="2" t="n">
        <v>0.000323971</v>
      </c>
    </row>
    <row r="144" customFormat="false" ht="17" hidden="false" customHeight="false" outlineLevel="0" collapsed="false">
      <c r="A144" s="1" t="s">
        <v>148</v>
      </c>
      <c r="B144" s="1" t="n">
        <v>4.231074438</v>
      </c>
      <c r="C144" s="1" t="n">
        <v>-9.913975294</v>
      </c>
      <c r="D144" s="1" t="n">
        <v>2.343134218</v>
      </c>
      <c r="E144" s="1" t="n">
        <v>4</v>
      </c>
      <c r="F144" s="2" t="b">
        <f aca="false">TRUE()</f>
        <v>1</v>
      </c>
      <c r="G144" s="2" t="n">
        <v>0.000325609</v>
      </c>
    </row>
    <row r="145" customFormat="false" ht="17" hidden="false" customHeight="false" outlineLevel="0" collapsed="false">
      <c r="A145" s="1" t="s">
        <v>149</v>
      </c>
      <c r="B145" s="1" t="n">
        <v>4.215497898</v>
      </c>
      <c r="C145" s="1" t="n">
        <v>-2.162707205</v>
      </c>
      <c r="D145" s="1" t="n">
        <v>0.513037192</v>
      </c>
      <c r="E145" s="1" t="n">
        <v>5</v>
      </c>
      <c r="F145" s="2" t="b">
        <f aca="false">TRUE()</f>
        <v>1</v>
      </c>
      <c r="G145" s="2" t="n">
        <v>0.000348919</v>
      </c>
    </row>
    <row r="146" customFormat="false" ht="17" hidden="false" customHeight="false" outlineLevel="0" collapsed="false">
      <c r="A146" s="1" t="s">
        <v>150</v>
      </c>
      <c r="B146" s="1" t="n">
        <v>4.213891928</v>
      </c>
      <c r="C146" s="1" t="n">
        <v>-21.71112119</v>
      </c>
      <c r="D146" s="1" t="n">
        <v>5.152272901</v>
      </c>
      <c r="E146" s="1" t="n">
        <v>3</v>
      </c>
      <c r="F146" s="2" t="b">
        <f aca="false">TRUE()</f>
        <v>1</v>
      </c>
      <c r="G146" s="2" t="n">
        <v>0.00035141</v>
      </c>
    </row>
    <row r="147" customFormat="false" ht="17" hidden="false" customHeight="false" outlineLevel="0" collapsed="false">
      <c r="A147" s="1" t="s">
        <v>151</v>
      </c>
      <c r="B147" s="1" t="n">
        <v>4.201040402</v>
      </c>
      <c r="C147" s="1" t="n">
        <v>-2.526744007</v>
      </c>
      <c r="D147" s="1" t="n">
        <v>0.601456726</v>
      </c>
      <c r="E147" s="1" t="n">
        <v>12</v>
      </c>
      <c r="F147" s="2" t="b">
        <f aca="false">TRUE()</f>
        <v>1</v>
      </c>
      <c r="G147" s="2" t="n">
        <v>0.000371968</v>
      </c>
    </row>
    <row r="148" customFormat="false" ht="17" hidden="false" customHeight="false" outlineLevel="0" collapsed="false">
      <c r="A148" s="1" t="s">
        <v>152</v>
      </c>
      <c r="B148" s="1" t="n">
        <v>4.19388405</v>
      </c>
      <c r="C148" s="1" t="n">
        <v>-6.267678621</v>
      </c>
      <c r="D148" s="1" t="n">
        <v>1.494480664</v>
      </c>
      <c r="E148" s="1" t="n">
        <v>8</v>
      </c>
      <c r="F148" s="2" t="b">
        <f aca="false">TRUE()</f>
        <v>1</v>
      </c>
      <c r="G148" s="2" t="n">
        <v>0.000383905</v>
      </c>
    </row>
    <row r="149" customFormat="false" ht="17" hidden="false" customHeight="false" outlineLevel="0" collapsed="false">
      <c r="A149" s="1" t="s">
        <v>153</v>
      </c>
      <c r="B149" s="1" t="n">
        <v>4.181683274</v>
      </c>
      <c r="C149" s="1" t="n">
        <v>-6.256434631</v>
      </c>
      <c r="D149" s="1" t="n">
        <v>1.4961522</v>
      </c>
      <c r="E149" s="1" t="n">
        <v>13</v>
      </c>
      <c r="F149" s="2" t="b">
        <f aca="false">TRUE()</f>
        <v>1</v>
      </c>
      <c r="G149" s="2" t="n">
        <v>0.000405102</v>
      </c>
    </row>
    <row r="150" customFormat="false" ht="17" hidden="false" customHeight="false" outlineLevel="0" collapsed="false">
      <c r="A150" s="1" t="s">
        <v>154</v>
      </c>
      <c r="B150" s="1" t="n">
        <v>4.180296557</v>
      </c>
      <c r="C150" s="1" t="n">
        <v>-3.351435807</v>
      </c>
      <c r="D150" s="1" t="n">
        <v>0.801722022</v>
      </c>
      <c r="E150" s="1" t="n">
        <v>5</v>
      </c>
      <c r="F150" s="2" t="b">
        <f aca="false">TRUE()</f>
        <v>1</v>
      </c>
      <c r="G150" s="2" t="n">
        <v>0.000407581</v>
      </c>
    </row>
    <row r="151" customFormat="false" ht="17" hidden="false" customHeight="false" outlineLevel="0" collapsed="false">
      <c r="A151" s="1" t="s">
        <v>155</v>
      </c>
      <c r="B151" s="1" t="n">
        <v>4.159226521</v>
      </c>
      <c r="C151" s="1" t="n">
        <v>36.24029953</v>
      </c>
      <c r="D151" s="1" t="n">
        <v>8.713230537</v>
      </c>
      <c r="E151" s="1" t="n">
        <v>6</v>
      </c>
      <c r="F151" s="2" t="b">
        <f aca="false">TRUE()</f>
        <v>1</v>
      </c>
      <c r="G151" s="2" t="n">
        <v>0.000447058</v>
      </c>
    </row>
    <row r="152" customFormat="false" ht="17" hidden="false" customHeight="false" outlineLevel="0" collapsed="false">
      <c r="A152" s="1" t="s">
        <v>156</v>
      </c>
      <c r="B152" s="1" t="n">
        <v>4.152006213</v>
      </c>
      <c r="C152" s="1" t="n">
        <v>6.919136913</v>
      </c>
      <c r="D152" s="1" t="n">
        <v>1.6664563</v>
      </c>
      <c r="E152" s="1" t="n">
        <v>11</v>
      </c>
      <c r="F152" s="2" t="b">
        <f aca="false">TRUE()</f>
        <v>1</v>
      </c>
      <c r="G152" s="2" t="n">
        <v>0.000461403</v>
      </c>
    </row>
    <row r="153" customFormat="false" ht="17" hidden="false" customHeight="false" outlineLevel="0" collapsed="false">
      <c r="A153" s="1" t="s">
        <v>157</v>
      </c>
      <c r="B153" s="1" t="n">
        <v>4.151099408</v>
      </c>
      <c r="C153" s="1" t="n">
        <v>6.086947797</v>
      </c>
      <c r="D153" s="1" t="n">
        <v>1.466345948</v>
      </c>
      <c r="E153" s="1" t="n">
        <v>14</v>
      </c>
      <c r="F153" s="2" t="b">
        <f aca="false">TRUE()</f>
        <v>1</v>
      </c>
      <c r="G153" s="2" t="n">
        <v>0.000463235</v>
      </c>
    </row>
    <row r="154" customFormat="false" ht="17" hidden="false" customHeight="false" outlineLevel="0" collapsed="false">
      <c r="A154" s="1" t="s">
        <v>158</v>
      </c>
      <c r="B154" s="1" t="n">
        <v>4.149044464</v>
      </c>
      <c r="C154" s="1" t="n">
        <v>-13.2142464</v>
      </c>
      <c r="D154" s="1" t="n">
        <v>3.184889079</v>
      </c>
      <c r="E154" s="1" t="n">
        <v>4</v>
      </c>
      <c r="F154" s="2" t="b">
        <f aca="false">TRUE()</f>
        <v>1</v>
      </c>
      <c r="G154" s="2" t="n">
        <v>0.000467412</v>
      </c>
    </row>
    <row r="155" customFormat="false" ht="17" hidden="false" customHeight="false" outlineLevel="0" collapsed="false">
      <c r="A155" s="1" t="s">
        <v>159</v>
      </c>
      <c r="B155" s="1" t="n">
        <v>0</v>
      </c>
      <c r="C155" s="1" t="n">
        <v>0</v>
      </c>
      <c r="D155" s="1" t="n">
        <v>0</v>
      </c>
      <c r="E155" s="1" t="n">
        <v>0</v>
      </c>
      <c r="F155" s="2" t="b">
        <f aca="false">TRUE()</f>
        <v>1</v>
      </c>
      <c r="G155" s="2" t="n">
        <v>0.0004805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9" activeCellId="0" sqref="M19 M19"/>
    </sheetView>
  </sheetViews>
  <sheetFormatPr defaultColWidth="10.8984375" defaultRowHeight="17" zeroHeight="false" outlineLevelRow="0" outlineLevelCol="0"/>
  <sheetData>
    <row r="1" customFormat="false" ht="17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customFormat="false" ht="17" hidden="false" customHeight="false" outlineLevel="0" collapsed="false">
      <c r="A2" s="2" t="s">
        <v>160</v>
      </c>
      <c r="B2" s="2" t="n">
        <v>36.342270926969</v>
      </c>
      <c r="C2" s="2" t="n">
        <v>-3.13691533120774</v>
      </c>
      <c r="D2" s="2" t="n">
        <v>0.0863158864648684</v>
      </c>
      <c r="E2" s="2" t="n">
        <v>2</v>
      </c>
      <c r="F2" s="2" t="b">
        <f aca="false">TRUE()</f>
        <v>1</v>
      </c>
      <c r="G2" s="3" t="n">
        <v>4.87298863147072E-288</v>
      </c>
    </row>
    <row r="3" customFormat="false" ht="17" hidden="false" customHeight="false" outlineLevel="0" collapsed="false">
      <c r="A3" s="2" t="s">
        <v>149</v>
      </c>
      <c r="B3" s="2" t="n">
        <v>35.3475791399605</v>
      </c>
      <c r="C3" s="2" t="n">
        <v>3.42286751170663</v>
      </c>
      <c r="D3" s="2" t="n">
        <v>0.09683456675077</v>
      </c>
      <c r="E3" s="2" t="n">
        <v>8</v>
      </c>
      <c r="F3" s="2" t="b">
        <f aca="false">TRUE()</f>
        <v>1</v>
      </c>
      <c r="G3" s="3" t="n">
        <v>1.52914243749914E-272</v>
      </c>
    </row>
    <row r="4" customFormat="false" ht="17" hidden="false" customHeight="false" outlineLevel="0" collapsed="false">
      <c r="A4" s="2" t="s">
        <v>161</v>
      </c>
      <c r="B4" s="2" t="n">
        <v>26.1051920401311</v>
      </c>
      <c r="C4" s="2" t="n">
        <v>4.59455296615142</v>
      </c>
      <c r="D4" s="2" t="n">
        <v>0.176001500356262</v>
      </c>
      <c r="E4" s="2" t="n">
        <v>8</v>
      </c>
      <c r="F4" s="2" t="b">
        <f aca="false">TRUE()</f>
        <v>1</v>
      </c>
      <c r="G4" s="3" t="n">
        <v>4.45631787302987E-149</v>
      </c>
    </row>
    <row r="5" customFormat="false" ht="17" hidden="false" customHeight="false" outlineLevel="0" collapsed="false">
      <c r="A5" s="2" t="s">
        <v>162</v>
      </c>
      <c r="B5" s="2" t="n">
        <v>25.2724390964572</v>
      </c>
      <c r="C5" s="2" t="n">
        <v>2.96119528878884</v>
      </c>
      <c r="D5" s="2" t="n">
        <v>0.117170933817937</v>
      </c>
      <c r="E5" s="2" t="n">
        <v>8</v>
      </c>
      <c r="F5" s="2" t="b">
        <f aca="false">TRUE()</f>
        <v>1</v>
      </c>
      <c r="G5" s="3" t="n">
        <v>8.987331799077E-140</v>
      </c>
    </row>
    <row r="6" customFormat="false" ht="17" hidden="false" customHeight="false" outlineLevel="0" collapsed="false">
      <c r="A6" s="2" t="s">
        <v>163</v>
      </c>
      <c r="B6" s="2" t="n">
        <v>24.8676443146733</v>
      </c>
      <c r="C6" s="2" t="n">
        <v>3.3419128053502</v>
      </c>
      <c r="D6" s="2" t="n">
        <v>0.134387992809527</v>
      </c>
      <c r="E6" s="2" t="n">
        <v>8</v>
      </c>
      <c r="F6" s="2" t="b">
        <f aca="false">TRUE()</f>
        <v>1</v>
      </c>
      <c r="G6" s="3" t="n">
        <v>2.33312489576037E-135</v>
      </c>
    </row>
    <row r="7" customFormat="false" ht="17" hidden="false" customHeight="false" outlineLevel="0" collapsed="false">
      <c r="A7" s="2" t="s">
        <v>164</v>
      </c>
      <c r="B7" s="2" t="n">
        <v>23.1364852658075</v>
      </c>
      <c r="C7" s="2" t="n">
        <v>-2.85989717906711</v>
      </c>
      <c r="D7" s="2" t="n">
        <v>0.123609837285598</v>
      </c>
      <c r="E7" s="2" t="n">
        <v>12</v>
      </c>
      <c r="F7" s="2" t="b">
        <f aca="false">TRUE()</f>
        <v>1</v>
      </c>
      <c r="G7" s="3" t="n">
        <v>2.7842438625159E-117</v>
      </c>
    </row>
    <row r="8" customFormat="false" ht="17" hidden="false" customHeight="false" outlineLevel="0" collapsed="false">
      <c r="A8" s="2" t="s">
        <v>165</v>
      </c>
      <c r="B8" s="2" t="n">
        <v>22.655424100734</v>
      </c>
      <c r="C8" s="2" t="n">
        <v>-2.74229792856032</v>
      </c>
      <c r="D8" s="2" t="n">
        <v>0.12104376931401</v>
      </c>
      <c r="E8" s="2" t="n">
        <v>2</v>
      </c>
      <c r="F8" s="2" t="b">
        <f aca="false">TRUE()</f>
        <v>1</v>
      </c>
      <c r="G8" s="3" t="n">
        <v>1.72691676731789E-112</v>
      </c>
    </row>
    <row r="9" customFormat="false" ht="17" hidden="false" customHeight="false" outlineLevel="0" collapsed="false">
      <c r="A9" s="2" t="s">
        <v>166</v>
      </c>
      <c r="B9" s="2" t="n">
        <v>21.8765260844282</v>
      </c>
      <c r="C9" s="2" t="n">
        <v>-2.71239793134402</v>
      </c>
      <c r="D9" s="2" t="n">
        <v>0.123986684214671</v>
      </c>
      <c r="E9" s="2" t="n">
        <v>12</v>
      </c>
      <c r="F9" s="2" t="b">
        <f aca="false">TRUE()</f>
        <v>1</v>
      </c>
      <c r="G9" s="3" t="n">
        <v>6.08612193245594E-105</v>
      </c>
    </row>
    <row r="10" customFormat="false" ht="17" hidden="false" customHeight="false" outlineLevel="0" collapsed="false">
      <c r="A10" s="2" t="s">
        <v>6</v>
      </c>
      <c r="B10" s="2" t="n">
        <v>18.928712725489</v>
      </c>
      <c r="C10" s="2" t="n">
        <v>-4.51550483106128</v>
      </c>
      <c r="D10" s="2" t="n">
        <v>0.238553191468789</v>
      </c>
      <c r="E10" s="2" t="n">
        <v>15</v>
      </c>
      <c r="F10" s="2" t="b">
        <f aca="false">TRUE()</f>
        <v>1</v>
      </c>
      <c r="G10" s="3" t="n">
        <v>9.26231358191314E-079</v>
      </c>
    </row>
    <row r="11" customFormat="false" ht="17" hidden="false" customHeight="false" outlineLevel="0" collapsed="false">
      <c r="A11" s="2" t="s">
        <v>167</v>
      </c>
      <c r="B11" s="2" t="n">
        <v>18.2697951390171</v>
      </c>
      <c r="C11" s="2" t="n">
        <v>-2.26986490713964</v>
      </c>
      <c r="D11" s="2" t="n">
        <v>0.124241398979461</v>
      </c>
      <c r="E11" s="2" t="n">
        <v>2</v>
      </c>
      <c r="F11" s="2" t="b">
        <f aca="false">TRUE()</f>
        <v>1</v>
      </c>
      <c r="G11" s="3" t="n">
        <v>2.01586336967845E-073</v>
      </c>
    </row>
    <row r="12" customFormat="false" ht="17" hidden="false" customHeight="false" outlineLevel="0" collapsed="false">
      <c r="A12" s="2" t="s">
        <v>168</v>
      </c>
      <c r="B12" s="2" t="n">
        <v>17.7197266566672</v>
      </c>
      <c r="C12" s="2" t="n">
        <v>-2.88034899580716</v>
      </c>
      <c r="D12" s="2" t="n">
        <v>0.162550419180615</v>
      </c>
      <c r="E12" s="2" t="n">
        <v>11</v>
      </c>
      <c r="F12" s="2" t="b">
        <f aca="false">TRUE()</f>
        <v>1</v>
      </c>
      <c r="G12" s="3" t="n">
        <v>4.13481513897713E-069</v>
      </c>
    </row>
    <row r="13" customFormat="false" ht="17" hidden="false" customHeight="false" outlineLevel="0" collapsed="false">
      <c r="A13" s="2" t="s">
        <v>169</v>
      </c>
      <c r="B13" s="2" t="n">
        <v>16.7473117581901</v>
      </c>
      <c r="C13" s="2" t="n">
        <v>2.50328399107752</v>
      </c>
      <c r="D13" s="2" t="n">
        <v>0.149473779865196</v>
      </c>
      <c r="E13" s="2" t="n">
        <v>14</v>
      </c>
      <c r="F13" s="2" t="b">
        <f aca="false">TRUE()</f>
        <v>1</v>
      </c>
      <c r="G13" s="3" t="n">
        <v>8.2940985921706E-062</v>
      </c>
    </row>
    <row r="14" customFormat="false" ht="17" hidden="false" customHeight="false" outlineLevel="0" collapsed="false">
      <c r="A14" s="2" t="s">
        <v>144</v>
      </c>
      <c r="B14" s="2" t="n">
        <v>15.9482397578871</v>
      </c>
      <c r="C14" s="2" t="n">
        <v>2.20053525804065</v>
      </c>
      <c r="D14" s="2" t="n">
        <v>0.137979820434565</v>
      </c>
      <c r="E14" s="2" t="n">
        <v>11</v>
      </c>
      <c r="F14" s="2" t="b">
        <f aca="false">TRUE()</f>
        <v>1</v>
      </c>
      <c r="G14" s="3" t="n">
        <v>4.10256875306012E-056</v>
      </c>
    </row>
    <row r="15" customFormat="false" ht="17" hidden="false" customHeight="false" outlineLevel="0" collapsed="false">
      <c r="A15" s="2" t="s">
        <v>12</v>
      </c>
      <c r="B15" s="2" t="n">
        <v>14.5205262645268</v>
      </c>
      <c r="C15" s="2" t="n">
        <v>-3.6249346920471</v>
      </c>
      <c r="D15" s="2" t="n">
        <v>0.249642101533379</v>
      </c>
      <c r="E15" s="2" t="n">
        <v>8</v>
      </c>
      <c r="F15" s="2" t="b">
        <f aca="false">TRUE()</f>
        <v>1</v>
      </c>
      <c r="G15" s="3" t="n">
        <v>1.25745226213169E-046</v>
      </c>
    </row>
    <row r="16" customFormat="false" ht="17" hidden="false" customHeight="false" outlineLevel="0" collapsed="false">
      <c r="A16" s="2" t="s">
        <v>48</v>
      </c>
      <c r="B16" s="2" t="n">
        <v>12.7567546336235</v>
      </c>
      <c r="C16" s="2" t="n">
        <v>-2.68930176162241</v>
      </c>
      <c r="D16" s="2" t="n">
        <v>0.210813944365921</v>
      </c>
      <c r="E16" s="2" t="n">
        <v>8</v>
      </c>
      <c r="F16" s="2" t="b">
        <f aca="false">TRUE()</f>
        <v>1</v>
      </c>
      <c r="G16" s="3" t="n">
        <v>4.00210598309459E-036</v>
      </c>
    </row>
    <row r="17" customFormat="false" ht="17" hidden="false" customHeight="false" outlineLevel="0" collapsed="false">
      <c r="A17" s="2" t="s">
        <v>25</v>
      </c>
      <c r="B17" s="2" t="n">
        <v>12.1649941348518</v>
      </c>
      <c r="C17" s="2" t="n">
        <v>-3.30728438685007</v>
      </c>
      <c r="D17" s="2" t="n">
        <v>0.271868966823005</v>
      </c>
      <c r="E17" s="2" t="n">
        <v>8</v>
      </c>
      <c r="F17" s="2" t="b">
        <f aca="false">TRUE()</f>
        <v>1</v>
      </c>
      <c r="G17" s="3" t="n">
        <v>6.68471499938343E-033</v>
      </c>
    </row>
    <row r="18" customFormat="false" ht="17" hidden="false" customHeight="false" outlineLevel="0" collapsed="false">
      <c r="A18" s="2" t="s">
        <v>170</v>
      </c>
      <c r="B18" s="2" t="n">
        <v>12.1374882379426</v>
      </c>
      <c r="C18" s="2" t="n">
        <v>-3.20418709916012</v>
      </c>
      <c r="D18" s="2" t="n">
        <v>0.263990954005099</v>
      </c>
      <c r="E18" s="2" t="n">
        <v>15</v>
      </c>
      <c r="F18" s="2" t="b">
        <f aca="false">TRUE()</f>
        <v>1</v>
      </c>
      <c r="G18" s="3" t="n">
        <v>9.35853088570283E-033</v>
      </c>
    </row>
    <row r="19" customFormat="false" ht="17" hidden="false" customHeight="false" outlineLevel="0" collapsed="false">
      <c r="A19" s="2" t="s">
        <v>171</v>
      </c>
      <c r="B19" s="2" t="n">
        <v>12.0168985921362</v>
      </c>
      <c r="C19" s="2" t="n">
        <v>-2.38697748705334</v>
      </c>
      <c r="D19" s="2" t="n">
        <v>0.198635069502488</v>
      </c>
      <c r="E19" s="2" t="n">
        <v>12</v>
      </c>
      <c r="F19" s="2" t="b">
        <f aca="false">TRUE()</f>
        <v>1</v>
      </c>
      <c r="G19" s="3" t="n">
        <v>4.05495765704294E-032</v>
      </c>
    </row>
    <row r="20" customFormat="false" ht="17" hidden="false" customHeight="false" outlineLevel="0" collapsed="false">
      <c r="A20" s="2" t="s">
        <v>172</v>
      </c>
      <c r="B20" s="2" t="n">
        <v>12.0002355755898</v>
      </c>
      <c r="C20" s="2" t="n">
        <v>-1.72406612226877</v>
      </c>
      <c r="D20" s="2" t="n">
        <v>0.143669356439616</v>
      </c>
      <c r="E20" s="2" t="n">
        <v>14</v>
      </c>
      <c r="F20" s="2" t="b">
        <f aca="false">TRUE()</f>
        <v>1</v>
      </c>
      <c r="G20" s="3" t="n">
        <v>4.96001210929079E-032</v>
      </c>
    </row>
    <row r="21" customFormat="false" ht="17" hidden="false" customHeight="false" outlineLevel="0" collapsed="false">
      <c r="A21" s="2" t="s">
        <v>173</v>
      </c>
      <c r="B21" s="2" t="n">
        <v>11.9619422120539</v>
      </c>
      <c r="C21" s="2" t="n">
        <v>-4.30951734024374</v>
      </c>
      <c r="D21" s="2" t="n">
        <v>0.360269031888576</v>
      </c>
      <c r="E21" s="2" t="n">
        <v>2</v>
      </c>
      <c r="F21" s="2" t="b">
        <f aca="false">TRUE()</f>
        <v>1</v>
      </c>
      <c r="G21" s="3" t="n">
        <v>7.87235671059505E-032</v>
      </c>
    </row>
    <row r="22" customFormat="false" ht="17" hidden="false" customHeight="false" outlineLevel="0" collapsed="false">
      <c r="A22" s="2" t="s">
        <v>40</v>
      </c>
      <c r="B22" s="2" t="n">
        <v>11.9475159613906</v>
      </c>
      <c r="C22" s="2" t="n">
        <v>8.15426196231723</v>
      </c>
      <c r="D22" s="2" t="n">
        <v>0.682506890023701</v>
      </c>
      <c r="E22" s="2" t="n">
        <v>12</v>
      </c>
      <c r="F22" s="2" t="b">
        <f aca="false">TRUE()</f>
        <v>1</v>
      </c>
      <c r="G22" s="3" t="n">
        <v>9.36528535553029E-032</v>
      </c>
    </row>
    <row r="23" customFormat="false" ht="17" hidden="false" customHeight="false" outlineLevel="0" collapsed="false">
      <c r="A23" s="2" t="s">
        <v>174</v>
      </c>
      <c r="B23" s="2" t="n">
        <v>11.8126890144836</v>
      </c>
      <c r="C23" s="2" t="n">
        <v>6.94135290302089</v>
      </c>
      <c r="D23" s="2" t="n">
        <v>0.587618356371698</v>
      </c>
      <c r="E23" s="2" t="n">
        <v>12</v>
      </c>
      <c r="F23" s="2" t="b">
        <f aca="false">TRUE()</f>
        <v>1</v>
      </c>
      <c r="G23" s="3" t="n">
        <v>4.69912508538431E-031</v>
      </c>
    </row>
    <row r="24" customFormat="false" ht="17" hidden="false" customHeight="false" outlineLevel="0" collapsed="false">
      <c r="A24" s="2" t="s">
        <v>90</v>
      </c>
      <c r="B24" s="2" t="n">
        <v>11.7874129807288</v>
      </c>
      <c r="C24" s="2" t="n">
        <v>2.06468688691637</v>
      </c>
      <c r="D24" s="2" t="n">
        <v>0.175160307888755</v>
      </c>
      <c r="E24" s="2" t="n">
        <v>3</v>
      </c>
      <c r="F24" s="2" t="b">
        <f aca="false">TRUE()</f>
        <v>1</v>
      </c>
      <c r="G24" s="3" t="n">
        <v>6.34550785142461E-031</v>
      </c>
    </row>
    <row r="25" customFormat="false" ht="17" hidden="false" customHeight="false" outlineLevel="0" collapsed="false">
      <c r="A25" s="2" t="s">
        <v>175</v>
      </c>
      <c r="B25" s="2" t="n">
        <v>11.1887027953493</v>
      </c>
      <c r="C25" s="2" t="n">
        <v>-3.68300982619064</v>
      </c>
      <c r="D25" s="2" t="n">
        <v>0.329172192125929</v>
      </c>
      <c r="E25" s="2" t="n">
        <v>12</v>
      </c>
      <c r="F25" s="2" t="b">
        <f aca="false">TRUE()</f>
        <v>1</v>
      </c>
      <c r="G25" s="3" t="n">
        <v>6.48423855501504E-028</v>
      </c>
    </row>
    <row r="26" customFormat="false" ht="17" hidden="false" customHeight="false" outlineLevel="0" collapsed="false">
      <c r="A26" s="2" t="s">
        <v>176</v>
      </c>
      <c r="B26" s="2" t="n">
        <v>10.7801649804488</v>
      </c>
      <c r="C26" s="2" t="n">
        <v>0.95237509113205</v>
      </c>
      <c r="D26" s="2" t="n">
        <v>0.0883451313462553</v>
      </c>
      <c r="E26" s="2" t="n">
        <v>8</v>
      </c>
      <c r="F26" s="2" t="b">
        <f aca="false">TRUE()</f>
        <v>1</v>
      </c>
      <c r="G26" s="3" t="n">
        <v>5.97966627652254E-026</v>
      </c>
    </row>
    <row r="27" customFormat="false" ht="17" hidden="false" customHeight="false" outlineLevel="0" collapsed="false">
      <c r="A27" s="2" t="s">
        <v>177</v>
      </c>
      <c r="B27" s="2" t="n">
        <v>10.7402469005093</v>
      </c>
      <c r="C27" s="2" t="n">
        <v>12.225677845496</v>
      </c>
      <c r="D27" s="2" t="n">
        <v>1.13830510217752</v>
      </c>
      <c r="E27" s="2" t="n">
        <v>10</v>
      </c>
      <c r="F27" s="2" t="b">
        <f aca="false">TRUE()</f>
        <v>1</v>
      </c>
      <c r="G27" s="3" t="n">
        <v>9.22151954626976E-026</v>
      </c>
    </row>
    <row r="28" customFormat="false" ht="17" hidden="false" customHeight="false" outlineLevel="0" collapsed="false">
      <c r="A28" s="2" t="s">
        <v>50</v>
      </c>
      <c r="B28" s="2" t="n">
        <v>10.456442329353</v>
      </c>
      <c r="C28" s="2" t="n">
        <v>7.01901160686446</v>
      </c>
      <c r="D28" s="2" t="n">
        <v>0.671261925020222</v>
      </c>
      <c r="E28" s="2" t="n">
        <v>11</v>
      </c>
      <c r="F28" s="2" t="b">
        <f aca="false">TRUE()</f>
        <v>1</v>
      </c>
      <c r="G28" s="3" t="n">
        <v>1.9165967271841E-024</v>
      </c>
    </row>
    <row r="29" customFormat="false" ht="17" hidden="false" customHeight="false" outlineLevel="0" collapsed="false">
      <c r="A29" s="2" t="s">
        <v>178</v>
      </c>
      <c r="B29" s="2" t="n">
        <v>10.2041324818811</v>
      </c>
      <c r="C29" s="2" t="n">
        <v>-4.291472510683</v>
      </c>
      <c r="D29" s="2" t="n">
        <v>0.420562210291086</v>
      </c>
      <c r="E29" s="2" t="n">
        <v>8</v>
      </c>
      <c r="F29" s="2" t="b">
        <f aca="false">TRUE()</f>
        <v>1</v>
      </c>
      <c r="G29" s="3" t="n">
        <v>2.66016174414694E-023</v>
      </c>
    </row>
    <row r="30" customFormat="false" ht="17" hidden="false" customHeight="false" outlineLevel="0" collapsed="false">
      <c r="A30" s="2" t="s">
        <v>179</v>
      </c>
      <c r="B30" s="2" t="n">
        <v>9.56007478067969</v>
      </c>
      <c r="C30" s="2" t="n">
        <v>-2.48313104385751</v>
      </c>
      <c r="D30" s="2" t="n">
        <v>0.259739709241162</v>
      </c>
      <c r="E30" s="2" t="n">
        <v>14</v>
      </c>
      <c r="F30" s="2" t="b">
        <f aca="false">TRUE()</f>
        <v>1</v>
      </c>
      <c r="G30" s="3" t="n">
        <v>1.6474030759866E-020</v>
      </c>
    </row>
    <row r="31" customFormat="false" ht="17" hidden="false" customHeight="false" outlineLevel="0" collapsed="false">
      <c r="A31" s="2" t="s">
        <v>83</v>
      </c>
      <c r="B31" s="2" t="n">
        <v>8.96349948468425</v>
      </c>
      <c r="C31" s="2" t="n">
        <v>0.779332800858421</v>
      </c>
      <c r="D31" s="2" t="n">
        <v>0.0869451492901909</v>
      </c>
      <c r="E31" s="2" t="n">
        <v>13</v>
      </c>
      <c r="F31" s="2" t="b">
        <f aca="false">TRUE()</f>
        <v>1</v>
      </c>
      <c r="G31" s="3" t="n">
        <v>4.40347677027179E-018</v>
      </c>
    </row>
    <row r="32" customFormat="false" ht="17" hidden="false" customHeight="false" outlineLevel="0" collapsed="false">
      <c r="A32" s="2" t="s">
        <v>180</v>
      </c>
      <c r="B32" s="2" t="n">
        <v>8.8576552101405</v>
      </c>
      <c r="C32" s="2" t="n">
        <v>5.5115848173244</v>
      </c>
      <c r="D32" s="2" t="n">
        <v>0.622239710912949</v>
      </c>
      <c r="E32" s="2" t="n">
        <v>2</v>
      </c>
      <c r="F32" s="2" t="b">
        <f aca="false">TRUE()</f>
        <v>1</v>
      </c>
      <c r="G32" s="3" t="n">
        <v>1.14400994243969E-017</v>
      </c>
    </row>
    <row r="33" customFormat="false" ht="17" hidden="false" customHeight="false" outlineLevel="0" collapsed="false">
      <c r="A33" s="2" t="s">
        <v>181</v>
      </c>
      <c r="B33" s="2" t="n">
        <v>8.82455079470122</v>
      </c>
      <c r="C33" s="2" t="n">
        <v>-3.01077079792541</v>
      </c>
      <c r="D33" s="2" t="n">
        <v>0.341181196410956</v>
      </c>
      <c r="E33" s="2" t="n">
        <v>12</v>
      </c>
      <c r="F33" s="2" t="b">
        <f aca="false">TRUE()</f>
        <v>1</v>
      </c>
      <c r="G33" s="3" t="n">
        <v>1.53860061825937E-017</v>
      </c>
    </row>
    <row r="34" customFormat="false" ht="17" hidden="false" customHeight="false" outlineLevel="0" collapsed="false">
      <c r="A34" s="2" t="s">
        <v>81</v>
      </c>
      <c r="B34" s="2" t="n">
        <v>8.69532327838543</v>
      </c>
      <c r="C34" s="2" t="n">
        <v>-2.75270747892804</v>
      </c>
      <c r="D34" s="2" t="n">
        <v>0.316573333825395</v>
      </c>
      <c r="E34" s="2" t="n">
        <v>2</v>
      </c>
      <c r="F34" s="2" t="b">
        <f aca="false">TRUE()</f>
        <v>1</v>
      </c>
      <c r="G34" s="3" t="n">
        <v>4.84181169710671E-017</v>
      </c>
    </row>
    <row r="35" customFormat="false" ht="17" hidden="false" customHeight="false" outlineLevel="0" collapsed="false">
      <c r="A35" s="2" t="s">
        <v>182</v>
      </c>
      <c r="B35" s="2" t="n">
        <v>8.67429954017228</v>
      </c>
      <c r="C35" s="2" t="n">
        <v>-6.96528172806612</v>
      </c>
      <c r="D35" s="2" t="n">
        <v>0.802979156508098</v>
      </c>
      <c r="E35" s="2" t="n">
        <v>2</v>
      </c>
      <c r="F35" s="2" t="b">
        <f aca="false">TRUE()</f>
        <v>1</v>
      </c>
      <c r="G35" s="3" t="n">
        <v>5.82545211888797E-017</v>
      </c>
    </row>
    <row r="36" customFormat="false" ht="17" hidden="false" customHeight="false" outlineLevel="0" collapsed="false">
      <c r="A36" s="2" t="s">
        <v>183</v>
      </c>
      <c r="B36" s="2" t="n">
        <v>8.66728718647196</v>
      </c>
      <c r="C36" s="2" t="n">
        <v>-7.78084685903124</v>
      </c>
      <c r="D36" s="2" t="n">
        <v>0.897725746433753</v>
      </c>
      <c r="E36" s="2" t="n">
        <v>15</v>
      </c>
      <c r="F36" s="2" t="b">
        <f aca="false">TRUE()</f>
        <v>1</v>
      </c>
      <c r="G36" s="3" t="n">
        <v>6.19552841030611E-017</v>
      </c>
    </row>
    <row r="37" customFormat="false" ht="17" hidden="false" customHeight="false" outlineLevel="0" collapsed="false">
      <c r="A37" s="2" t="s">
        <v>184</v>
      </c>
      <c r="B37" s="2" t="n">
        <v>8.62682252721884</v>
      </c>
      <c r="C37" s="2" t="n">
        <v>4.04145495903621</v>
      </c>
      <c r="D37" s="2" t="n">
        <v>0.468475495616706</v>
      </c>
      <c r="E37" s="2" t="n">
        <v>2</v>
      </c>
      <c r="F37" s="2" t="b">
        <f aca="false">TRUE()</f>
        <v>1</v>
      </c>
      <c r="G37" s="3" t="n">
        <v>8.83119195994792E-017</v>
      </c>
    </row>
    <row r="38" customFormat="false" ht="17" hidden="false" customHeight="false" outlineLevel="0" collapsed="false">
      <c r="A38" s="2" t="s">
        <v>185</v>
      </c>
      <c r="B38" s="2" t="n">
        <v>8.53924656982117</v>
      </c>
      <c r="C38" s="2" t="n">
        <v>6.11290115032231</v>
      </c>
      <c r="D38" s="2" t="n">
        <v>0.71585954338479</v>
      </c>
      <c r="E38" s="2" t="n">
        <v>8</v>
      </c>
      <c r="F38" s="2" t="b">
        <f aca="false">TRUE()</f>
        <v>1</v>
      </c>
      <c r="G38" s="3" t="n">
        <v>1.89139744029477E-016</v>
      </c>
    </row>
    <row r="39" customFormat="false" ht="17" hidden="false" customHeight="false" outlineLevel="0" collapsed="false">
      <c r="A39" s="2" t="s">
        <v>186</v>
      </c>
      <c r="B39" s="2" t="n">
        <v>8.41416873790322</v>
      </c>
      <c r="C39" s="2" t="n">
        <v>3.61454462861813</v>
      </c>
      <c r="D39" s="2" t="n">
        <v>0.429578338777035</v>
      </c>
      <c r="E39" s="2" t="n">
        <v>13</v>
      </c>
      <c r="F39" s="2" t="b">
        <f aca="false">TRUE()</f>
        <v>1</v>
      </c>
      <c r="G39" s="3" t="n">
        <v>5.53967109341002E-016</v>
      </c>
    </row>
    <row r="40" customFormat="false" ht="17" hidden="false" customHeight="false" outlineLevel="0" collapsed="false">
      <c r="A40" s="2" t="s">
        <v>187</v>
      </c>
      <c r="B40" s="2" t="n">
        <v>8.34699433788529</v>
      </c>
      <c r="C40" s="2" t="n">
        <v>9.7723370008085</v>
      </c>
      <c r="D40" s="2" t="n">
        <v>1.17076118722806</v>
      </c>
      <c r="E40" s="2" t="n">
        <v>13</v>
      </c>
      <c r="F40" s="2" t="b">
        <f aca="false">TRUE()</f>
        <v>1</v>
      </c>
      <c r="G40" s="3" t="n">
        <v>9.80309029372009E-016</v>
      </c>
    </row>
    <row r="41" customFormat="false" ht="17" hidden="false" customHeight="false" outlineLevel="0" collapsed="false">
      <c r="A41" s="2" t="s">
        <v>188</v>
      </c>
      <c r="B41" s="2" t="n">
        <v>8.29989036812962</v>
      </c>
      <c r="C41" s="2" t="n">
        <v>-2.25203577218792</v>
      </c>
      <c r="D41" s="2" t="n">
        <v>0.271333195054649</v>
      </c>
      <c r="E41" s="2" t="n">
        <v>15</v>
      </c>
      <c r="F41" s="2" t="b">
        <f aca="false">TRUE()</f>
        <v>1</v>
      </c>
      <c r="G41" s="3" t="n">
        <v>1.45890516921755E-015</v>
      </c>
    </row>
    <row r="42" customFormat="false" ht="17" hidden="false" customHeight="false" outlineLevel="0" collapsed="false">
      <c r="A42" s="2" t="s">
        <v>189</v>
      </c>
      <c r="B42" s="2" t="n">
        <v>8.25416887085765</v>
      </c>
      <c r="C42" s="2" t="n">
        <v>8.05069649651696</v>
      </c>
      <c r="D42" s="2" t="n">
        <v>0.975349138414278</v>
      </c>
      <c r="E42" s="2" t="n">
        <v>14</v>
      </c>
      <c r="F42" s="2" t="b">
        <f aca="false">TRUE()</f>
        <v>1</v>
      </c>
      <c r="G42" s="3" t="n">
        <v>2.14148124666696E-015</v>
      </c>
    </row>
    <row r="43" customFormat="false" ht="17" hidden="false" customHeight="false" outlineLevel="0" collapsed="false">
      <c r="A43" s="2" t="s">
        <v>190</v>
      </c>
      <c r="B43" s="2" t="n">
        <v>8.24504448544897</v>
      </c>
      <c r="C43" s="2" t="n">
        <v>50.4970244949225</v>
      </c>
      <c r="D43" s="2" t="n">
        <v>6.12453026591194</v>
      </c>
      <c r="E43" s="2" t="n">
        <v>3</v>
      </c>
      <c r="F43" s="2" t="b">
        <f aca="false">TRUE()</f>
        <v>1</v>
      </c>
      <c r="G43" s="3" t="n">
        <v>2.31138299951271E-015</v>
      </c>
    </row>
    <row r="44" customFormat="false" ht="17" hidden="false" customHeight="false" outlineLevel="0" collapsed="false">
      <c r="A44" s="2" t="s">
        <v>191</v>
      </c>
      <c r="B44" s="2" t="n">
        <v>8.18721446916107</v>
      </c>
      <c r="C44" s="2" t="n">
        <v>-2.5902355542906</v>
      </c>
      <c r="D44" s="2" t="n">
        <v>0.316375681136397</v>
      </c>
      <c r="E44" s="2" t="n">
        <v>2</v>
      </c>
      <c r="F44" s="2" t="b">
        <f aca="false">TRUE()</f>
        <v>1</v>
      </c>
      <c r="G44" s="3" t="n">
        <v>3.74278127066251E-015</v>
      </c>
    </row>
    <row r="45" customFormat="false" ht="17" hidden="false" customHeight="false" outlineLevel="0" collapsed="false">
      <c r="A45" s="2" t="s">
        <v>192</v>
      </c>
      <c r="B45" s="2" t="n">
        <v>8.11676070162497</v>
      </c>
      <c r="C45" s="2" t="n">
        <v>6.48093629037727</v>
      </c>
      <c r="D45" s="2" t="n">
        <v>0.798463393047893</v>
      </c>
      <c r="E45" s="2" t="n">
        <v>13</v>
      </c>
      <c r="F45" s="2" t="b">
        <f aca="false">TRUE()</f>
        <v>1</v>
      </c>
      <c r="G45" s="3" t="n">
        <v>6.70308157116344E-015</v>
      </c>
    </row>
    <row r="46" customFormat="false" ht="17" hidden="false" customHeight="false" outlineLevel="0" collapsed="false">
      <c r="A46" s="2" t="s">
        <v>27</v>
      </c>
      <c r="B46" s="2" t="n">
        <v>8.10226018517788</v>
      </c>
      <c r="C46" s="2" t="n">
        <v>-5.0360746188597</v>
      </c>
      <c r="D46" s="2" t="n">
        <v>0.621564168979984</v>
      </c>
      <c r="E46" s="2" t="n">
        <v>4</v>
      </c>
      <c r="F46" s="2" t="b">
        <f aca="false">TRUE()</f>
        <v>1</v>
      </c>
      <c r="G46" s="3" t="n">
        <v>7.552637819983E-015</v>
      </c>
    </row>
    <row r="47" customFormat="false" ht="17" hidden="false" customHeight="false" outlineLevel="0" collapsed="false">
      <c r="A47" s="2" t="s">
        <v>193</v>
      </c>
      <c r="B47" s="2" t="n">
        <v>8.01974929247407</v>
      </c>
      <c r="C47" s="2" t="n">
        <v>3.26259115829192</v>
      </c>
      <c r="D47" s="2" t="n">
        <v>0.406819594891029</v>
      </c>
      <c r="E47" s="2" t="n">
        <v>8</v>
      </c>
      <c r="F47" s="2" t="b">
        <f aca="false">TRUE()</f>
        <v>1</v>
      </c>
      <c r="G47" s="3" t="n">
        <v>1.48345696339078E-014</v>
      </c>
    </row>
    <row r="48" customFormat="false" ht="17" hidden="false" customHeight="false" outlineLevel="0" collapsed="false">
      <c r="A48" s="2" t="s">
        <v>194</v>
      </c>
      <c r="B48" s="2" t="n">
        <v>7.76975760110136</v>
      </c>
      <c r="C48" s="2" t="n">
        <v>3.11526684510196</v>
      </c>
      <c r="D48" s="2" t="n">
        <v>0.400947752174453</v>
      </c>
      <c r="E48" s="2" t="n">
        <v>2</v>
      </c>
      <c r="F48" s="2" t="b">
        <f aca="false">TRUE()</f>
        <v>1</v>
      </c>
      <c r="G48" s="3" t="n">
        <v>1.10091051173962E-013</v>
      </c>
    </row>
    <row r="49" customFormat="false" ht="17" hidden="false" customHeight="false" outlineLevel="0" collapsed="false">
      <c r="A49" s="2" t="s">
        <v>195</v>
      </c>
      <c r="B49" s="2" t="n">
        <v>7.72001530430844</v>
      </c>
      <c r="C49" s="2" t="n">
        <v>-3.52987945534273</v>
      </c>
      <c r="D49" s="2" t="n">
        <v>0.457237364979413</v>
      </c>
      <c r="E49" s="2" t="n">
        <v>2</v>
      </c>
      <c r="F49" s="2" t="b">
        <f aca="false">TRUE()</f>
        <v>1</v>
      </c>
      <c r="G49" s="3" t="n">
        <v>1.6284203423921E-013</v>
      </c>
    </row>
    <row r="50" customFormat="false" ht="17" hidden="false" customHeight="false" outlineLevel="0" collapsed="false">
      <c r="A50" s="2" t="s">
        <v>196</v>
      </c>
      <c r="B50" s="2" t="n">
        <v>7.52845012449031</v>
      </c>
      <c r="C50" s="2" t="n">
        <v>-21.4456362659623</v>
      </c>
      <c r="D50" s="2" t="n">
        <v>2.84861238519717</v>
      </c>
      <c r="E50" s="2" t="n">
        <v>6</v>
      </c>
      <c r="F50" s="2" t="b">
        <f aca="false">TRUE()</f>
        <v>1</v>
      </c>
      <c r="G50" s="3" t="n">
        <v>7.18845722668289E-013</v>
      </c>
    </row>
    <row r="51" customFormat="false" ht="17" hidden="false" customHeight="false" outlineLevel="0" collapsed="false">
      <c r="A51" s="2" t="s">
        <v>197</v>
      </c>
      <c r="B51" s="2" t="n">
        <v>7.51477509876545</v>
      </c>
      <c r="C51" s="2" t="n">
        <v>-1.28412561942936</v>
      </c>
      <c r="D51" s="2" t="n">
        <v>0.170880113184003</v>
      </c>
      <c r="E51" s="2" t="n">
        <v>11</v>
      </c>
      <c r="F51" s="2" t="b">
        <f aca="false">TRUE()</f>
        <v>1</v>
      </c>
      <c r="G51" s="3" t="n">
        <v>7.98123921836673E-013</v>
      </c>
    </row>
    <row r="52" customFormat="false" ht="17" hidden="false" customHeight="false" outlineLevel="0" collapsed="false">
      <c r="A52" s="2" t="s">
        <v>198</v>
      </c>
      <c r="B52" s="2" t="n">
        <v>7.48009604111358</v>
      </c>
      <c r="C52" s="2" t="n">
        <v>6.42097979436044</v>
      </c>
      <c r="D52" s="2" t="n">
        <v>0.858408736875594</v>
      </c>
      <c r="E52" s="2" t="n">
        <v>2</v>
      </c>
      <c r="F52" s="2" t="b">
        <f aca="false">TRUE()</f>
        <v>1</v>
      </c>
      <c r="G52" s="3" t="n">
        <v>1.03975641671686E-012</v>
      </c>
    </row>
    <row r="53" customFormat="false" ht="17" hidden="false" customHeight="false" outlineLevel="0" collapsed="false">
      <c r="A53" s="2" t="s">
        <v>199</v>
      </c>
      <c r="B53" s="2" t="n">
        <v>7.47735749537907</v>
      </c>
      <c r="C53" s="2" t="n">
        <v>-3.44402215266661</v>
      </c>
      <c r="D53" s="2" t="n">
        <v>0.46059348570601</v>
      </c>
      <c r="E53" s="2" t="n">
        <v>7</v>
      </c>
      <c r="F53" s="2" t="b">
        <f aca="false">TRUE()</f>
        <v>1</v>
      </c>
      <c r="G53" s="3" t="n">
        <v>1.06164694941942E-012</v>
      </c>
    </row>
    <row r="54" customFormat="false" ht="17" hidden="false" customHeight="false" outlineLevel="0" collapsed="false">
      <c r="A54" s="2" t="s">
        <v>200</v>
      </c>
      <c r="B54" s="2" t="n">
        <v>7.35247796926376</v>
      </c>
      <c r="C54" s="2" t="n">
        <v>-5.49604489412466</v>
      </c>
      <c r="D54" s="2" t="n">
        <v>0.747509195824901</v>
      </c>
      <c r="E54" s="2" t="n">
        <v>11</v>
      </c>
      <c r="F54" s="2" t="b">
        <f aca="false">TRUE()</f>
        <v>1</v>
      </c>
      <c r="G54" s="3" t="n">
        <v>2.72391855249937E-012</v>
      </c>
    </row>
    <row r="55" customFormat="false" ht="17" hidden="false" customHeight="false" outlineLevel="0" collapsed="false">
      <c r="A55" s="2" t="s">
        <v>201</v>
      </c>
      <c r="B55" s="2" t="n">
        <v>7.3505444792856</v>
      </c>
      <c r="C55" s="2" t="n">
        <v>-1.91246671402018</v>
      </c>
      <c r="D55" s="2" t="n">
        <v>0.26018027908132</v>
      </c>
      <c r="E55" s="2" t="n">
        <v>12</v>
      </c>
      <c r="F55" s="2" t="b">
        <f aca="false">TRUE()</f>
        <v>1</v>
      </c>
      <c r="G55" s="3" t="n">
        <v>2.76361506604855E-012</v>
      </c>
    </row>
    <row r="56" customFormat="false" ht="17" hidden="false" customHeight="false" outlineLevel="0" collapsed="false">
      <c r="A56" s="2" t="s">
        <v>202</v>
      </c>
      <c r="B56" s="2" t="n">
        <v>7.33380409274569</v>
      </c>
      <c r="C56" s="2" t="n">
        <v>1.57583934800498</v>
      </c>
      <c r="D56" s="2" t="n">
        <v>0.214873390136469</v>
      </c>
      <c r="E56" s="2" t="n">
        <v>13</v>
      </c>
      <c r="F56" s="2" t="b">
        <f aca="false">TRUE()</f>
        <v>1</v>
      </c>
      <c r="G56" s="3" t="n">
        <v>3.13194066437056E-012</v>
      </c>
    </row>
    <row r="57" customFormat="false" ht="17" hidden="false" customHeight="false" outlineLevel="0" collapsed="false">
      <c r="A57" s="2" t="s">
        <v>203</v>
      </c>
      <c r="B57" s="2" t="n">
        <v>7.28271330045998</v>
      </c>
      <c r="C57" s="2" t="n">
        <v>-3.68148763509495</v>
      </c>
      <c r="D57" s="2" t="n">
        <v>0.505510444144825</v>
      </c>
      <c r="E57" s="2" t="n">
        <v>2</v>
      </c>
      <c r="F57" s="2" t="b">
        <f aca="false">TRUE()</f>
        <v>1</v>
      </c>
      <c r="G57" s="3" t="n">
        <v>4.58040878398169E-012</v>
      </c>
    </row>
    <row r="58" customFormat="false" ht="17" hidden="false" customHeight="false" outlineLevel="0" collapsed="false">
      <c r="A58" s="2" t="s">
        <v>204</v>
      </c>
      <c r="B58" s="2" t="n">
        <v>7.2604578167084</v>
      </c>
      <c r="C58" s="2" t="n">
        <v>3.10405846029509</v>
      </c>
      <c r="D58" s="2" t="n">
        <v>0.427529301685599</v>
      </c>
      <c r="E58" s="2" t="n">
        <v>2</v>
      </c>
      <c r="F58" s="2" t="b">
        <f aca="false">TRUE()</f>
        <v>1</v>
      </c>
      <c r="G58" s="3" t="n">
        <v>5.40095284747777E-012</v>
      </c>
    </row>
    <row r="59" customFormat="false" ht="17" hidden="false" customHeight="false" outlineLevel="0" collapsed="false">
      <c r="A59" s="2" t="s">
        <v>205</v>
      </c>
      <c r="B59" s="2" t="n">
        <v>7.16035621017425</v>
      </c>
      <c r="C59" s="2" t="n">
        <v>-8.3609955342187</v>
      </c>
      <c r="D59" s="2" t="n">
        <v>1.16767871441067</v>
      </c>
      <c r="E59" s="2" t="n">
        <v>15</v>
      </c>
      <c r="F59" s="2" t="b">
        <f aca="false">TRUE()</f>
        <v>1</v>
      </c>
      <c r="G59" s="3" t="n">
        <v>1.12654771005224E-011</v>
      </c>
    </row>
    <row r="60" customFormat="false" ht="17" hidden="false" customHeight="false" outlineLevel="0" collapsed="false">
      <c r="A60" s="2" t="s">
        <v>206</v>
      </c>
      <c r="B60" s="2" t="n">
        <v>7.12751458424372</v>
      </c>
      <c r="C60" s="2" t="n">
        <v>-2.29613541622886</v>
      </c>
      <c r="D60" s="2" t="n">
        <v>0.322150924994914</v>
      </c>
      <c r="E60" s="2" t="n">
        <v>2</v>
      </c>
      <c r="F60" s="2" t="b">
        <f aca="false">TRUE()</f>
        <v>1</v>
      </c>
      <c r="G60" s="3" t="n">
        <v>1.43076427021263E-011</v>
      </c>
    </row>
    <row r="61" customFormat="false" ht="17" hidden="false" customHeight="false" outlineLevel="0" collapsed="false">
      <c r="A61" s="2" t="s">
        <v>207</v>
      </c>
      <c r="B61" s="2" t="n">
        <v>7.12064878739392</v>
      </c>
      <c r="C61" s="2" t="n">
        <v>3.87890680992805</v>
      </c>
      <c r="D61" s="2" t="n">
        <v>0.544740644531591</v>
      </c>
      <c r="E61" s="2" t="n">
        <v>11</v>
      </c>
      <c r="F61" s="2" t="b">
        <f aca="false">TRUE()</f>
        <v>1</v>
      </c>
      <c r="G61" s="3" t="n">
        <v>1.50388280525381E-011</v>
      </c>
    </row>
    <row r="62" customFormat="false" ht="17" hidden="false" customHeight="false" outlineLevel="0" collapsed="false">
      <c r="A62" s="2" t="s">
        <v>26</v>
      </c>
      <c r="B62" s="2" t="n">
        <v>7.0946180350305</v>
      </c>
      <c r="C62" s="2" t="n">
        <v>-9.58917686611861</v>
      </c>
      <c r="D62" s="2" t="n">
        <v>1.351612844944</v>
      </c>
      <c r="E62" s="2" t="n">
        <v>4</v>
      </c>
      <c r="F62" s="2" t="b">
        <f aca="false">TRUE()</f>
        <v>1</v>
      </c>
      <c r="G62" s="3" t="n">
        <v>1.81592920712987E-011</v>
      </c>
    </row>
    <row r="63" customFormat="false" ht="17" hidden="false" customHeight="false" outlineLevel="0" collapsed="false">
      <c r="A63" s="2" t="s">
        <v>208</v>
      </c>
      <c r="B63" s="2" t="n">
        <v>7.06790147627286</v>
      </c>
      <c r="C63" s="2" t="n">
        <v>1.71122090601315</v>
      </c>
      <c r="D63" s="2" t="n">
        <v>0.24211159588992</v>
      </c>
      <c r="E63" s="2" t="n">
        <v>14</v>
      </c>
      <c r="F63" s="2" t="b">
        <f aca="false">TRUE()</f>
        <v>1</v>
      </c>
      <c r="G63" s="3" t="n">
        <v>2.2021181687342E-011</v>
      </c>
    </row>
    <row r="64" customFormat="false" ht="17" hidden="false" customHeight="false" outlineLevel="0" collapsed="false">
      <c r="A64" s="2" t="s">
        <v>209</v>
      </c>
      <c r="B64" s="2" t="n">
        <v>7.01537468318654</v>
      </c>
      <c r="C64" s="2" t="n">
        <v>-9.19456667409537</v>
      </c>
      <c r="D64" s="2" t="n">
        <v>1.31063087708367</v>
      </c>
      <c r="E64" s="2" t="n">
        <v>2</v>
      </c>
      <c r="F64" s="2" t="b">
        <f aca="false">TRUE()</f>
        <v>1</v>
      </c>
      <c r="G64" s="3" t="n">
        <v>3.21066954655075E-011</v>
      </c>
    </row>
    <row r="65" customFormat="false" ht="17" hidden="false" customHeight="false" outlineLevel="0" collapsed="false">
      <c r="A65" s="2" t="s">
        <v>210</v>
      </c>
      <c r="B65" s="2" t="n">
        <v>6.90660047723995</v>
      </c>
      <c r="C65" s="2" t="n">
        <v>3.60934941423738</v>
      </c>
      <c r="D65" s="2" t="n">
        <v>0.522594209138295</v>
      </c>
      <c r="E65" s="2" t="n">
        <v>11</v>
      </c>
      <c r="F65" s="2" t="b">
        <f aca="false">TRUE()</f>
        <v>1</v>
      </c>
      <c r="G65" s="3" t="n">
        <v>6.9496753671456E-011</v>
      </c>
    </row>
    <row r="66" customFormat="false" ht="17" hidden="false" customHeight="false" outlineLevel="0" collapsed="false">
      <c r="A66" s="2" t="s">
        <v>211</v>
      </c>
      <c r="B66" s="2" t="n">
        <v>6.86608325244933</v>
      </c>
      <c r="C66" s="2" t="n">
        <v>3.51206474465496</v>
      </c>
      <c r="D66" s="2" t="n">
        <v>0.51150919898941</v>
      </c>
      <c r="E66" s="2" t="n">
        <v>11</v>
      </c>
      <c r="F66" s="2" t="b">
        <f aca="false">TRUE()</f>
        <v>1</v>
      </c>
      <c r="G66" s="3" t="n">
        <v>9.23840020672085E-011</v>
      </c>
    </row>
    <row r="67" customFormat="false" ht="17" hidden="false" customHeight="false" outlineLevel="0" collapsed="false">
      <c r="A67" s="2" t="s">
        <v>212</v>
      </c>
      <c r="B67" s="2" t="n">
        <v>6.78066955959798</v>
      </c>
      <c r="C67" s="2" t="n">
        <v>-1.81793606110074</v>
      </c>
      <c r="D67" s="2" t="n">
        <v>0.268105685599657</v>
      </c>
      <c r="E67" s="2" t="n">
        <v>11</v>
      </c>
      <c r="F67" s="2" t="b">
        <f aca="false">TRUE()</f>
        <v>1</v>
      </c>
      <c r="G67" s="3" t="n">
        <v>1.6746826962983E-010</v>
      </c>
    </row>
    <row r="68" customFormat="false" ht="17" hidden="false" customHeight="false" outlineLevel="0" collapsed="false">
      <c r="A68" s="2" t="s">
        <v>87</v>
      </c>
      <c r="B68" s="2" t="n">
        <v>6.757431356841</v>
      </c>
      <c r="C68" s="2" t="n">
        <v>3.15556602765648</v>
      </c>
      <c r="D68" s="2" t="n">
        <v>0.466977148715228</v>
      </c>
      <c r="E68" s="2" t="n">
        <v>11</v>
      </c>
      <c r="F68" s="2" t="b">
        <f aca="false">TRUE()</f>
        <v>1</v>
      </c>
      <c r="G68" s="3" t="n">
        <v>1.96643369529843E-010</v>
      </c>
    </row>
    <row r="69" customFormat="false" ht="17" hidden="false" customHeight="false" outlineLevel="0" collapsed="false">
      <c r="A69" s="2" t="s">
        <v>67</v>
      </c>
      <c r="B69" s="2" t="n">
        <v>6.75429122984974</v>
      </c>
      <c r="C69" s="2" t="n">
        <v>-1.52213939053128</v>
      </c>
      <c r="D69" s="2" t="n">
        <v>0.225358862792942</v>
      </c>
      <c r="E69" s="2" t="n">
        <v>11</v>
      </c>
      <c r="F69" s="2" t="b">
        <f aca="false">TRUE()</f>
        <v>1</v>
      </c>
      <c r="G69" s="3" t="n">
        <v>2.00949253659683E-010</v>
      </c>
    </row>
    <row r="70" customFormat="false" ht="17" hidden="false" customHeight="false" outlineLevel="0" collapsed="false">
      <c r="A70" s="2" t="s">
        <v>213</v>
      </c>
      <c r="B70" s="2" t="n">
        <v>6.7465852110767</v>
      </c>
      <c r="C70" s="2" t="n">
        <v>-1.70409075580046</v>
      </c>
      <c r="D70" s="2" t="n">
        <v>0.252585671489429</v>
      </c>
      <c r="E70" s="2" t="n">
        <v>11</v>
      </c>
      <c r="F70" s="2" t="b">
        <f aca="false">TRUE()</f>
        <v>1</v>
      </c>
      <c r="G70" s="3" t="n">
        <v>2.11911263936503E-010</v>
      </c>
    </row>
    <row r="71" customFormat="false" ht="17" hidden="false" customHeight="false" outlineLevel="0" collapsed="false">
      <c r="A71" s="2" t="s">
        <v>214</v>
      </c>
      <c r="B71" s="2" t="n">
        <v>6.66463717593159</v>
      </c>
      <c r="C71" s="2" t="n">
        <v>-1.11090697140979</v>
      </c>
      <c r="D71" s="2" t="n">
        <v>0.166686789105591</v>
      </c>
      <c r="E71" s="2" t="n">
        <v>11</v>
      </c>
      <c r="F71" s="2" t="b">
        <f aca="false">TRUE()</f>
        <v>1</v>
      </c>
      <c r="G71" s="3" t="n">
        <v>3.71447983411111E-010</v>
      </c>
    </row>
    <row r="72" customFormat="false" ht="17" hidden="false" customHeight="false" outlineLevel="0" collapsed="false">
      <c r="A72" s="2" t="s">
        <v>71</v>
      </c>
      <c r="B72" s="2" t="n">
        <v>6.63347655976988</v>
      </c>
      <c r="C72" s="2" t="n">
        <v>0.802647529259493</v>
      </c>
      <c r="D72" s="2" t="n">
        <v>0.120999527476636</v>
      </c>
      <c r="E72" s="2" t="n">
        <v>11</v>
      </c>
      <c r="F72" s="2" t="b">
        <f aca="false">TRUE()</f>
        <v>1</v>
      </c>
      <c r="G72" s="3" t="n">
        <v>4.59019489349718E-010</v>
      </c>
    </row>
    <row r="73" customFormat="false" ht="17" hidden="false" customHeight="false" outlineLevel="0" collapsed="false">
      <c r="A73" s="2" t="s">
        <v>215</v>
      </c>
      <c r="B73" s="2" t="n">
        <v>6.60557313471638</v>
      </c>
      <c r="C73" s="2" t="n">
        <v>1.66118910351082</v>
      </c>
      <c r="D73" s="2" t="n">
        <v>0.251482962890872</v>
      </c>
      <c r="E73" s="2" t="n">
        <v>9</v>
      </c>
      <c r="F73" s="2" t="b">
        <f aca="false">TRUE()</f>
        <v>1</v>
      </c>
      <c r="G73" s="3" t="n">
        <v>5.54375303566518E-010</v>
      </c>
    </row>
    <row r="74" customFormat="false" ht="17" hidden="false" customHeight="false" outlineLevel="0" collapsed="false">
      <c r="A74" s="2" t="s">
        <v>216</v>
      </c>
      <c r="B74" s="2" t="n">
        <v>6.58873662065551</v>
      </c>
      <c r="C74" s="2" t="n">
        <v>-2.29870058699614</v>
      </c>
      <c r="D74" s="2" t="n">
        <v>0.348883362523518</v>
      </c>
      <c r="E74" s="2" t="n">
        <v>14</v>
      </c>
      <c r="F74" s="2" t="b">
        <f aca="false">TRUE()</f>
        <v>1</v>
      </c>
      <c r="G74" s="3" t="n">
        <v>6.21018818408983E-010</v>
      </c>
    </row>
    <row r="75" customFormat="false" ht="17" hidden="false" customHeight="false" outlineLevel="0" collapsed="false">
      <c r="A75" s="2" t="s">
        <v>217</v>
      </c>
      <c r="B75" s="2" t="n">
        <v>6.56110221199026</v>
      </c>
      <c r="C75" s="2" t="n">
        <v>5.15109848261417</v>
      </c>
      <c r="D75" s="2" t="n">
        <v>0.785096515216705</v>
      </c>
      <c r="E75" s="2" t="n">
        <v>2</v>
      </c>
      <c r="F75" s="2" t="b">
        <f aca="false">TRUE()</f>
        <v>1</v>
      </c>
      <c r="G75" s="3" t="n">
        <v>7.47760895593608E-010</v>
      </c>
    </row>
    <row r="76" customFormat="false" ht="17" hidden="false" customHeight="false" outlineLevel="0" collapsed="false">
      <c r="A76" s="2" t="s">
        <v>218</v>
      </c>
      <c r="B76" s="2" t="n">
        <v>6.51460541933558</v>
      </c>
      <c r="C76" s="2" t="n">
        <v>3.32965853797785</v>
      </c>
      <c r="D76" s="2" t="n">
        <v>0.511106709255991</v>
      </c>
      <c r="E76" s="2" t="n">
        <v>10</v>
      </c>
      <c r="F76" s="2" t="b">
        <f aca="false">TRUE()</f>
        <v>1</v>
      </c>
      <c r="G76" s="3" t="n">
        <v>1.0203337597294E-009</v>
      </c>
    </row>
    <row r="77" customFormat="false" ht="17" hidden="false" customHeight="false" outlineLevel="0" collapsed="false">
      <c r="A77" s="2" t="s">
        <v>219</v>
      </c>
      <c r="B77" s="2" t="n">
        <v>6.48367593926542</v>
      </c>
      <c r="C77" s="2" t="n">
        <v>-3.3278180674187</v>
      </c>
      <c r="D77" s="2" t="n">
        <v>0.513261010974544</v>
      </c>
      <c r="E77" s="2" t="n">
        <v>12</v>
      </c>
      <c r="F77" s="2" t="b">
        <f aca="false">TRUE()</f>
        <v>1</v>
      </c>
      <c r="G77" s="3" t="n">
        <v>1.25320133688835E-009</v>
      </c>
    </row>
    <row r="78" customFormat="false" ht="17" hidden="false" customHeight="false" outlineLevel="0" collapsed="false">
      <c r="A78" s="2" t="s">
        <v>220</v>
      </c>
      <c r="B78" s="2" t="n">
        <v>6.47696599294103</v>
      </c>
      <c r="C78" s="2" t="n">
        <v>-2.52814241738796</v>
      </c>
      <c r="D78" s="2" t="n">
        <v>0.390328190721284</v>
      </c>
      <c r="E78" s="2" t="n">
        <v>2</v>
      </c>
      <c r="F78" s="2" t="b">
        <f aca="false">TRUE()</f>
        <v>1</v>
      </c>
      <c r="G78" s="3" t="n">
        <v>1.31019384126603E-009</v>
      </c>
    </row>
    <row r="79" customFormat="false" ht="17" hidden="false" customHeight="false" outlineLevel="0" collapsed="false">
      <c r="A79" s="2" t="s">
        <v>221</v>
      </c>
      <c r="B79" s="2" t="n">
        <v>6.44164464806116</v>
      </c>
      <c r="C79" s="2" t="n">
        <v>6.3638837042122</v>
      </c>
      <c r="D79" s="2" t="n">
        <v>0.987928402124392</v>
      </c>
      <c r="E79" s="2" t="n">
        <v>2</v>
      </c>
      <c r="F79" s="2" t="b">
        <f aca="false">TRUE()</f>
        <v>1</v>
      </c>
      <c r="G79" s="3" t="n">
        <v>1.6546002974557E-009</v>
      </c>
    </row>
    <row r="80" customFormat="false" ht="17" hidden="false" customHeight="false" outlineLevel="0" collapsed="false">
      <c r="A80" s="2" t="s">
        <v>222</v>
      </c>
      <c r="B80" s="2" t="n">
        <v>6.41398668908655</v>
      </c>
      <c r="C80" s="2" t="n">
        <v>-2.01120040584886</v>
      </c>
      <c r="D80" s="2" t="n">
        <v>0.313564792591624</v>
      </c>
      <c r="E80" s="2" t="n">
        <v>8</v>
      </c>
      <c r="F80" s="2" t="b">
        <f aca="false">TRUE()</f>
        <v>1</v>
      </c>
      <c r="G80" s="3" t="n">
        <v>1.98467627700896E-009</v>
      </c>
    </row>
    <row r="81" customFormat="false" ht="17" hidden="false" customHeight="false" outlineLevel="0" collapsed="false">
      <c r="A81" s="2" t="s">
        <v>223</v>
      </c>
      <c r="B81" s="2" t="n">
        <v>6.3771056247271</v>
      </c>
      <c r="C81" s="2" t="n">
        <v>2.27103677868012</v>
      </c>
      <c r="D81" s="2" t="n">
        <v>0.356123437860935</v>
      </c>
      <c r="E81" s="2" t="n">
        <v>8</v>
      </c>
      <c r="F81" s="2" t="b">
        <f aca="false">TRUE()</f>
        <v>1</v>
      </c>
      <c r="G81" s="3" t="n">
        <v>2.52652404804536E-009</v>
      </c>
    </row>
    <row r="82" customFormat="false" ht="17" hidden="false" customHeight="false" outlineLevel="0" collapsed="false">
      <c r="A82" s="2" t="s">
        <v>70</v>
      </c>
      <c r="B82" s="2" t="n">
        <v>6.3576793419039</v>
      </c>
      <c r="C82" s="2" t="n">
        <v>2.99280253647724</v>
      </c>
      <c r="D82" s="2" t="n">
        <v>0.470738201084077</v>
      </c>
      <c r="E82" s="2" t="n">
        <v>11</v>
      </c>
      <c r="F82" s="2" t="b">
        <f aca="false">TRUE()</f>
        <v>1</v>
      </c>
      <c r="G82" s="3" t="n">
        <v>2.86754261781742E-009</v>
      </c>
    </row>
    <row r="83" customFormat="false" ht="17" hidden="false" customHeight="false" outlineLevel="0" collapsed="false">
      <c r="A83" s="2" t="s">
        <v>80</v>
      </c>
      <c r="B83" s="2" t="n">
        <v>6.34309055084346</v>
      </c>
      <c r="C83" s="2" t="n">
        <v>-3.29283068048762</v>
      </c>
      <c r="D83" s="2" t="n">
        <v>0.519120869250363</v>
      </c>
      <c r="E83" s="2" t="n">
        <v>8</v>
      </c>
      <c r="F83" s="2" t="b">
        <f aca="false">TRUE()</f>
        <v>1</v>
      </c>
      <c r="G83" s="3" t="n">
        <v>3.15281360398509E-009</v>
      </c>
    </row>
    <row r="84" customFormat="false" ht="17" hidden="false" customHeight="false" outlineLevel="0" collapsed="false">
      <c r="A84" s="2" t="s">
        <v>133</v>
      </c>
      <c r="B84" s="2" t="n">
        <v>6.33587106268552</v>
      </c>
      <c r="C84" s="2" t="n">
        <v>8.77093774265454</v>
      </c>
      <c r="D84" s="2" t="n">
        <v>1.38433021377441</v>
      </c>
      <c r="E84" s="2" t="n">
        <v>2</v>
      </c>
      <c r="F84" s="2" t="b">
        <f aca="false">TRUE()</f>
        <v>1</v>
      </c>
      <c r="G84" s="3" t="n">
        <v>3.30405731679469E-009</v>
      </c>
    </row>
    <row r="85" customFormat="false" ht="17" hidden="false" customHeight="false" outlineLevel="0" collapsed="false">
      <c r="A85" s="2" t="s">
        <v>224</v>
      </c>
      <c r="B85" s="2" t="n">
        <v>6.30941639974476</v>
      </c>
      <c r="C85" s="2" t="n">
        <v>3.65495879793047</v>
      </c>
      <c r="D85" s="2" t="n">
        <v>0.579286350173104</v>
      </c>
      <c r="E85" s="2" t="n">
        <v>8</v>
      </c>
      <c r="F85" s="2" t="b">
        <f aca="false">TRUE()</f>
        <v>1</v>
      </c>
      <c r="G85" s="3" t="n">
        <v>3.92125454209794E-009</v>
      </c>
    </row>
    <row r="86" customFormat="false" ht="17" hidden="false" customHeight="false" outlineLevel="0" collapsed="false">
      <c r="A86" s="2" t="s">
        <v>225</v>
      </c>
      <c r="B86" s="2" t="n">
        <v>6.28258824647024</v>
      </c>
      <c r="C86" s="2" t="n">
        <v>3.02396772368357</v>
      </c>
      <c r="D86" s="2" t="n">
        <v>0.481325148975429</v>
      </c>
      <c r="E86" s="2" t="n">
        <v>8</v>
      </c>
      <c r="F86" s="2" t="b">
        <f aca="false">TRUE()</f>
        <v>1</v>
      </c>
      <c r="G86" s="3" t="n">
        <v>4.66174999638478E-009</v>
      </c>
    </row>
    <row r="87" customFormat="false" ht="17" hidden="false" customHeight="false" outlineLevel="0" collapsed="false">
      <c r="A87" s="2" t="s">
        <v>46</v>
      </c>
      <c r="B87" s="2" t="n">
        <v>6.28009830301068</v>
      </c>
      <c r="C87" s="2" t="n">
        <v>1.77166170343313</v>
      </c>
      <c r="D87" s="2" t="n">
        <v>0.282107320292071</v>
      </c>
      <c r="E87" s="2" t="n">
        <v>11</v>
      </c>
      <c r="F87" s="2" t="b">
        <f aca="false">TRUE()</f>
        <v>1</v>
      </c>
      <c r="G87" s="3" t="n">
        <v>4.7370262767606E-009</v>
      </c>
    </row>
    <row r="88" customFormat="false" ht="17" hidden="false" customHeight="false" outlineLevel="0" collapsed="false">
      <c r="A88" s="2" t="s">
        <v>226</v>
      </c>
      <c r="B88" s="2" t="n">
        <v>6.14520073038466</v>
      </c>
      <c r="C88" s="2" t="n">
        <v>-2.91106606883232</v>
      </c>
      <c r="D88" s="2" t="n">
        <v>0.473713747776974</v>
      </c>
      <c r="E88" s="2" t="n">
        <v>2</v>
      </c>
      <c r="F88" s="2" t="b">
        <f aca="false">TRUE()</f>
        <v>1</v>
      </c>
      <c r="G88" s="3" t="n">
        <v>1.11807435493519E-008</v>
      </c>
    </row>
    <row r="89" customFormat="false" ht="17" hidden="false" customHeight="false" outlineLevel="0" collapsed="false">
      <c r="A89" s="2" t="s">
        <v>227</v>
      </c>
      <c r="B89" s="2" t="n">
        <v>6.1378482288828</v>
      </c>
      <c r="C89" s="2" t="n">
        <v>-1.70042387505058</v>
      </c>
      <c r="D89" s="2" t="n">
        <v>0.277039087908515</v>
      </c>
      <c r="E89" s="2" t="n">
        <v>14</v>
      </c>
      <c r="F89" s="2" t="b">
        <f aca="false">TRUE()</f>
        <v>1</v>
      </c>
      <c r="G89" s="3" t="n">
        <v>1.17105404082539E-008</v>
      </c>
    </row>
    <row r="90" customFormat="false" ht="17" hidden="false" customHeight="false" outlineLevel="0" collapsed="false">
      <c r="A90" s="2" t="s">
        <v>13</v>
      </c>
      <c r="B90" s="2" t="n">
        <v>6.13697435551044</v>
      </c>
      <c r="C90" s="2" t="n">
        <v>5.28985575344885</v>
      </c>
      <c r="D90" s="2" t="n">
        <v>0.861964780527239</v>
      </c>
      <c r="E90" s="2" t="n">
        <v>12</v>
      </c>
      <c r="F90" s="2" t="b">
        <f aca="false">TRUE()</f>
        <v>1</v>
      </c>
      <c r="G90" s="3" t="n">
        <v>1.17751139333881E-008</v>
      </c>
    </row>
    <row r="91" customFormat="false" ht="17" hidden="false" customHeight="false" outlineLevel="0" collapsed="false">
      <c r="A91" s="2" t="s">
        <v>228</v>
      </c>
      <c r="B91" s="2" t="n">
        <v>6.09065496892638</v>
      </c>
      <c r="C91" s="2" t="n">
        <v>-2.25557846184274</v>
      </c>
      <c r="D91" s="2" t="n">
        <v>0.370334302854186</v>
      </c>
      <c r="E91" s="2" t="n">
        <v>2</v>
      </c>
      <c r="F91" s="2" t="b">
        <f aca="false">TRUE()</f>
        <v>1</v>
      </c>
      <c r="G91" s="3" t="n">
        <v>1.574295399894E-008</v>
      </c>
    </row>
    <row r="92" customFormat="false" ht="17" hidden="false" customHeight="false" outlineLevel="0" collapsed="false">
      <c r="A92" s="2" t="s">
        <v>229</v>
      </c>
      <c r="B92" s="2" t="n">
        <v>6.02395476151296</v>
      </c>
      <c r="C92" s="2" t="n">
        <v>-2.27100698390483</v>
      </c>
      <c r="D92" s="2" t="n">
        <v>0.376996022349684</v>
      </c>
      <c r="E92" s="2" t="n">
        <v>2</v>
      </c>
      <c r="F92" s="2" t="b">
        <f aca="false">TRUE()</f>
        <v>1</v>
      </c>
      <c r="G92" s="3" t="n">
        <v>2.38288341503509E-008</v>
      </c>
    </row>
    <row r="93" customFormat="false" ht="17" hidden="false" customHeight="false" outlineLevel="0" collapsed="false">
      <c r="A93" s="2" t="s">
        <v>230</v>
      </c>
      <c r="B93" s="2" t="n">
        <v>5.98785259069434</v>
      </c>
      <c r="C93" s="2" t="n">
        <v>2.31018118451716</v>
      </c>
      <c r="D93" s="2" t="n">
        <v>0.385811298712895</v>
      </c>
      <c r="E93" s="2" t="n">
        <v>11</v>
      </c>
      <c r="F93" s="2" t="b">
        <f aca="false">TRUE()</f>
        <v>1</v>
      </c>
      <c r="G93" s="3" t="n">
        <v>2.97681490519589E-008</v>
      </c>
    </row>
    <row r="94" customFormat="false" ht="17" hidden="false" customHeight="false" outlineLevel="0" collapsed="false">
      <c r="A94" s="2" t="s">
        <v>231</v>
      </c>
      <c r="B94" s="2" t="n">
        <v>5.98711677628801</v>
      </c>
      <c r="C94" s="2" t="n">
        <v>4.25746403938111</v>
      </c>
      <c r="D94" s="2" t="n">
        <v>0.711104225700559</v>
      </c>
      <c r="E94" s="2" t="n">
        <v>8</v>
      </c>
      <c r="F94" s="2" t="b">
        <f aca="false">TRUE()</f>
        <v>1</v>
      </c>
      <c r="G94" s="3" t="n">
        <v>2.99030807655501E-008</v>
      </c>
    </row>
    <row r="95" customFormat="false" ht="17" hidden="false" customHeight="false" outlineLevel="0" collapsed="false">
      <c r="A95" s="2" t="s">
        <v>232</v>
      </c>
      <c r="B95" s="2" t="n">
        <v>5.98706418320044</v>
      </c>
      <c r="C95" s="2" t="n">
        <v>2.66435593255612</v>
      </c>
      <c r="D95" s="2" t="n">
        <v>0.445018768970649</v>
      </c>
      <c r="E95" s="2" t="n">
        <v>8</v>
      </c>
      <c r="F95" s="2" t="b">
        <f aca="false">TRUE()</f>
        <v>1</v>
      </c>
      <c r="G95" s="3" t="n">
        <v>2.99127479299415E-008</v>
      </c>
    </row>
    <row r="96" customFormat="false" ht="17" hidden="false" customHeight="false" outlineLevel="0" collapsed="false">
      <c r="A96" s="2" t="s">
        <v>23</v>
      </c>
      <c r="B96" s="2" t="n">
        <v>5.98489484483527</v>
      </c>
      <c r="C96" s="2" t="n">
        <v>-3.79815459813731</v>
      </c>
      <c r="D96" s="2" t="n">
        <v>0.63462344729665</v>
      </c>
      <c r="E96" s="2" t="n">
        <v>15</v>
      </c>
      <c r="F96" s="2" t="b">
        <f aca="false">TRUE()</f>
        <v>1</v>
      </c>
      <c r="G96" s="3" t="n">
        <v>3.03141587906272E-008</v>
      </c>
    </row>
    <row r="97" customFormat="false" ht="17" hidden="false" customHeight="false" outlineLevel="0" collapsed="false">
      <c r="A97" s="2" t="s">
        <v>233</v>
      </c>
      <c r="B97" s="2" t="n">
        <v>5.97213680718655</v>
      </c>
      <c r="C97" s="2" t="n">
        <v>-2.18169404321499</v>
      </c>
      <c r="D97" s="2" t="n">
        <v>0.365312134274898</v>
      </c>
      <c r="E97" s="2" t="n">
        <v>8</v>
      </c>
      <c r="F97" s="2" t="b">
        <f aca="false">TRUE()</f>
        <v>1</v>
      </c>
      <c r="G97" s="3" t="n">
        <v>3.27832443957267E-008</v>
      </c>
    </row>
    <row r="98" customFormat="false" ht="17" hidden="false" customHeight="false" outlineLevel="0" collapsed="false">
      <c r="A98" s="2" t="s">
        <v>234</v>
      </c>
      <c r="B98" s="2" t="n">
        <v>5.96847418341077</v>
      </c>
      <c r="C98" s="2" t="n">
        <v>2.71606332002939</v>
      </c>
      <c r="D98" s="2" t="n">
        <v>0.455068286561182</v>
      </c>
      <c r="E98" s="2" t="n">
        <v>8</v>
      </c>
      <c r="F98" s="2" t="b">
        <f aca="false">TRUE()</f>
        <v>1</v>
      </c>
      <c r="G98" s="3" t="n">
        <v>3.35275540081724E-008</v>
      </c>
    </row>
    <row r="99" customFormat="false" ht="17" hidden="false" customHeight="false" outlineLevel="0" collapsed="false">
      <c r="A99" s="2" t="s">
        <v>235</v>
      </c>
      <c r="B99" s="2" t="n">
        <v>5.95058648293102</v>
      </c>
      <c r="C99" s="2" t="n">
        <v>-4.1224811262877</v>
      </c>
      <c r="D99" s="2" t="n">
        <v>0.692785683917516</v>
      </c>
      <c r="E99" s="2" t="n">
        <v>7</v>
      </c>
      <c r="F99" s="2" t="b">
        <f aca="false">TRUE()</f>
        <v>1</v>
      </c>
      <c r="G99" s="3" t="n">
        <v>3.74056686238048E-008</v>
      </c>
    </row>
    <row r="100" customFormat="false" ht="17" hidden="false" customHeight="false" outlineLevel="0" collapsed="false">
      <c r="A100" s="2" t="s">
        <v>236</v>
      </c>
      <c r="B100" s="2" t="n">
        <v>5.93413835856962</v>
      </c>
      <c r="C100" s="2" t="n">
        <v>2.26523213467739</v>
      </c>
      <c r="D100" s="2" t="n">
        <v>0.381728904484696</v>
      </c>
      <c r="E100" s="2" t="n">
        <v>15</v>
      </c>
      <c r="F100" s="2" t="b">
        <f aca="false">TRUE()</f>
        <v>1</v>
      </c>
      <c r="G100" s="3" t="n">
        <v>4.13549718286531E-008</v>
      </c>
    </row>
    <row r="101" customFormat="false" ht="17" hidden="false" customHeight="false" outlineLevel="0" collapsed="false">
      <c r="A101" s="2" t="s">
        <v>237</v>
      </c>
      <c r="B101" s="2" t="n">
        <v>5.91756237437306</v>
      </c>
      <c r="C101" s="2" t="n">
        <v>3.70854970433822</v>
      </c>
      <c r="D101" s="2" t="n">
        <v>0.626702258416182</v>
      </c>
      <c r="E101" s="2" t="n">
        <v>11</v>
      </c>
      <c r="F101" s="2" t="b">
        <f aca="false">TRUE()</f>
        <v>1</v>
      </c>
      <c r="G101" s="3" t="n">
        <v>4.57447149080723E-008</v>
      </c>
    </row>
    <row r="102" customFormat="false" ht="17" hidden="false" customHeight="false" outlineLevel="0" collapsed="false">
      <c r="A102" s="2" t="s">
        <v>238</v>
      </c>
      <c r="B102" s="2" t="n">
        <v>5.91010064614592</v>
      </c>
      <c r="C102" s="2" t="n">
        <v>2.80930423256584</v>
      </c>
      <c r="D102" s="2" t="n">
        <v>0.475339490943836</v>
      </c>
      <c r="E102" s="2" t="n">
        <v>13</v>
      </c>
      <c r="F102" s="2" t="b">
        <f aca="false">TRUE()</f>
        <v>1</v>
      </c>
      <c r="G102" s="3" t="n">
        <v>4.78658276630868E-008</v>
      </c>
    </row>
    <row r="103" customFormat="false" ht="17" hidden="false" customHeight="false" outlineLevel="0" collapsed="false">
      <c r="A103" s="2" t="s">
        <v>239</v>
      </c>
      <c r="B103" s="2" t="n">
        <v>5.9050257964034</v>
      </c>
      <c r="C103" s="2" t="n">
        <v>-2.92565730243723</v>
      </c>
      <c r="D103" s="2" t="n">
        <v>0.495452078163514</v>
      </c>
      <c r="E103" s="2" t="n">
        <v>8</v>
      </c>
      <c r="F103" s="2" t="b">
        <f aca="false">TRUE()</f>
        <v>1</v>
      </c>
      <c r="G103" s="3" t="n">
        <v>4.93628203525469E-008</v>
      </c>
    </row>
    <row r="104" customFormat="false" ht="17" hidden="false" customHeight="false" outlineLevel="0" collapsed="false">
      <c r="A104" s="2" t="s">
        <v>240</v>
      </c>
      <c r="B104" s="2" t="n">
        <v>5.87628355840551</v>
      </c>
      <c r="C104" s="2" t="n">
        <v>3.74367457917582</v>
      </c>
      <c r="D104" s="2" t="n">
        <v>0.637082016544423</v>
      </c>
      <c r="E104" s="2" t="n">
        <v>2</v>
      </c>
      <c r="F104" s="2" t="b">
        <f aca="false">TRUE()</f>
        <v>1</v>
      </c>
      <c r="G104" s="3" t="n">
        <v>5.87411127538821E-008</v>
      </c>
    </row>
    <row r="105" customFormat="false" ht="17" hidden="false" customHeight="false" outlineLevel="0" collapsed="false">
      <c r="A105" s="2" t="s">
        <v>241</v>
      </c>
      <c r="B105" s="2" t="n">
        <v>5.87400410378238</v>
      </c>
      <c r="C105" s="2" t="n">
        <v>-10.6797668760438</v>
      </c>
      <c r="D105" s="2" t="n">
        <v>1.81814086053616</v>
      </c>
      <c r="E105" s="2" t="n">
        <v>11</v>
      </c>
      <c r="F105" s="2" t="b">
        <f aca="false">TRUE()</f>
        <v>1</v>
      </c>
      <c r="G105" s="3" t="n">
        <v>5.95549966859449E-008</v>
      </c>
    </row>
    <row r="106" customFormat="false" ht="17" hidden="false" customHeight="false" outlineLevel="0" collapsed="false">
      <c r="A106" s="2" t="s">
        <v>129</v>
      </c>
      <c r="B106" s="2" t="n">
        <v>5.8421677044585</v>
      </c>
      <c r="C106" s="2" t="n">
        <v>3.52355368125545</v>
      </c>
      <c r="D106" s="2" t="n">
        <v>0.603124364020981</v>
      </c>
      <c r="E106" s="2" t="n">
        <v>2</v>
      </c>
      <c r="F106" s="2" t="b">
        <f aca="false">TRUE()</f>
        <v>1</v>
      </c>
      <c r="G106" s="3" t="n">
        <v>7.21362533414352E-008</v>
      </c>
    </row>
    <row r="107" customFormat="false" ht="17" hidden="false" customHeight="false" outlineLevel="0" collapsed="false">
      <c r="A107" s="2" t="s">
        <v>242</v>
      </c>
      <c r="B107" s="2" t="n">
        <v>5.80080884921625</v>
      </c>
      <c r="C107" s="2" t="n">
        <v>2.08887374696565</v>
      </c>
      <c r="D107" s="2" t="n">
        <v>0.360100427589143</v>
      </c>
      <c r="E107" s="2" t="n">
        <v>8</v>
      </c>
      <c r="F107" s="2" t="b">
        <f aca="false">TRUE()</f>
        <v>1</v>
      </c>
      <c r="G107" s="3" t="n">
        <v>9.23941172696808E-008</v>
      </c>
    </row>
    <row r="108" customFormat="false" ht="17" hidden="false" customHeight="false" outlineLevel="0" collapsed="false">
      <c r="A108" s="2" t="s">
        <v>243</v>
      </c>
      <c r="B108" s="2" t="n">
        <v>5.80037873757176</v>
      </c>
      <c r="C108" s="2" t="n">
        <v>5.05357973540819</v>
      </c>
      <c r="D108" s="2" t="n">
        <v>0.871249958674905</v>
      </c>
      <c r="E108" s="2" t="n">
        <v>2</v>
      </c>
      <c r="F108" s="2" t="b">
        <f aca="false">TRUE()</f>
        <v>1</v>
      </c>
      <c r="G108" s="3" t="n">
        <v>9.26314296709479E-008</v>
      </c>
    </row>
    <row r="109" customFormat="false" ht="17" hidden="false" customHeight="false" outlineLevel="0" collapsed="false">
      <c r="A109" s="2" t="s">
        <v>244</v>
      </c>
      <c r="B109" s="2" t="n">
        <v>5.78715272057665</v>
      </c>
      <c r="C109" s="2" t="n">
        <v>-2.80320348386066</v>
      </c>
      <c r="D109" s="2" t="n">
        <v>0.484383879121361</v>
      </c>
      <c r="E109" s="2" t="n">
        <v>2</v>
      </c>
      <c r="F109" s="2" t="b">
        <f aca="false">TRUE()</f>
        <v>1</v>
      </c>
      <c r="G109" s="3" t="n">
        <v>1.0022528270494E-007</v>
      </c>
    </row>
    <row r="110" customFormat="false" ht="17" hidden="false" customHeight="false" outlineLevel="0" collapsed="false">
      <c r="A110" s="2" t="s">
        <v>245</v>
      </c>
      <c r="B110" s="2" t="n">
        <v>5.73477170279318</v>
      </c>
      <c r="C110" s="2" t="n">
        <v>-2.5231970781622</v>
      </c>
      <c r="D110" s="2" t="n">
        <v>0.439982131622302</v>
      </c>
      <c r="E110" s="2" t="n">
        <v>2</v>
      </c>
      <c r="F110" s="2" t="b">
        <f aca="false">TRUE()</f>
        <v>1</v>
      </c>
      <c r="G110" s="3" t="n">
        <v>1.36701290319558E-007</v>
      </c>
    </row>
    <row r="111" customFormat="false" ht="17" hidden="false" customHeight="false" outlineLevel="0" collapsed="false">
      <c r="A111" s="2" t="s">
        <v>246</v>
      </c>
      <c r="B111" s="2" t="n">
        <v>5.71010604732997</v>
      </c>
      <c r="C111" s="2" t="n">
        <v>5.01510010743949</v>
      </c>
      <c r="D111" s="2" t="n">
        <v>0.878284933041576</v>
      </c>
      <c r="E111" s="2" t="n">
        <v>2</v>
      </c>
      <c r="F111" s="2" t="b">
        <f aca="false">TRUE()</f>
        <v>1</v>
      </c>
      <c r="G111" s="3" t="n">
        <v>1.58068118018088E-007</v>
      </c>
    </row>
    <row r="112" customFormat="false" ht="17" hidden="false" customHeight="false" outlineLevel="0" collapsed="false">
      <c r="A112" s="2" t="s">
        <v>247</v>
      </c>
      <c r="B112" s="2" t="n">
        <v>5.69754728301283</v>
      </c>
      <c r="C112" s="2" t="n">
        <v>-3.31371718576169</v>
      </c>
      <c r="D112" s="2" t="n">
        <v>0.581604157220687</v>
      </c>
      <c r="E112" s="2" t="n">
        <v>8</v>
      </c>
      <c r="F112" s="2" t="b">
        <f aca="false">TRUE()</f>
        <v>1</v>
      </c>
      <c r="G112" s="3" t="n">
        <v>1.7016059131237E-007</v>
      </c>
    </row>
    <row r="113" customFormat="false" ht="17" hidden="false" customHeight="false" outlineLevel="0" collapsed="false">
      <c r="A113" s="2" t="s">
        <v>248</v>
      </c>
      <c r="B113" s="2" t="n">
        <v>5.69328028733099</v>
      </c>
      <c r="C113" s="2" t="n">
        <v>-1.6355628815523</v>
      </c>
      <c r="D113" s="2" t="n">
        <v>0.287279529376386</v>
      </c>
      <c r="E113" s="2" t="n">
        <v>11</v>
      </c>
      <c r="F113" s="2" t="b">
        <f aca="false">TRUE()</f>
        <v>1</v>
      </c>
      <c r="G113" s="3" t="n">
        <v>1.74470174902531E-007</v>
      </c>
    </row>
    <row r="114" customFormat="false" ht="17" hidden="false" customHeight="false" outlineLevel="0" collapsed="false">
      <c r="A114" s="2" t="s">
        <v>249</v>
      </c>
      <c r="B114" s="2" t="n">
        <v>5.61337172289719</v>
      </c>
      <c r="C114" s="2" t="n">
        <v>-2.15498674161181</v>
      </c>
      <c r="D114" s="2" t="n">
        <v>0.383902375967999</v>
      </c>
      <c r="E114" s="2" t="n">
        <v>2</v>
      </c>
      <c r="F114" s="2" t="b">
        <f aca="false">TRUE()</f>
        <v>1</v>
      </c>
      <c r="G114" s="3" t="n">
        <v>2.77790393927328E-007</v>
      </c>
    </row>
    <row r="115" customFormat="false" ht="17" hidden="false" customHeight="false" outlineLevel="0" collapsed="false">
      <c r="A115" s="2" t="s">
        <v>250</v>
      </c>
      <c r="B115" s="2" t="n">
        <v>5.53895636791271</v>
      </c>
      <c r="C115" s="2" t="n">
        <v>-3.92529908190376</v>
      </c>
      <c r="D115" s="2" t="n">
        <v>0.708671240785196</v>
      </c>
      <c r="E115" s="2" t="n">
        <v>8</v>
      </c>
      <c r="F115" s="2" t="b">
        <f aca="false">TRUE()</f>
        <v>1</v>
      </c>
      <c r="G115" s="3" t="n">
        <v>4.25991207063358E-007</v>
      </c>
    </row>
    <row r="116" customFormat="false" ht="17" hidden="false" customHeight="false" outlineLevel="0" collapsed="false">
      <c r="A116" s="2" t="s">
        <v>108</v>
      </c>
      <c r="B116" s="2" t="n">
        <v>5.53646002199445</v>
      </c>
      <c r="C116" s="2" t="n">
        <v>3.45343087588654</v>
      </c>
      <c r="D116" s="2" t="n">
        <v>0.623761548384211</v>
      </c>
      <c r="E116" s="2" t="n">
        <v>11</v>
      </c>
      <c r="F116" s="2" t="b">
        <f aca="false">TRUE()</f>
        <v>1</v>
      </c>
      <c r="G116" s="3" t="n">
        <v>4.32104748641719E-007</v>
      </c>
    </row>
    <row r="117" customFormat="false" ht="17" hidden="false" customHeight="false" outlineLevel="0" collapsed="false">
      <c r="A117" s="2" t="s">
        <v>251</v>
      </c>
      <c r="B117" s="2" t="n">
        <v>5.52604547053913</v>
      </c>
      <c r="C117" s="2" t="n">
        <v>7.36729791132099</v>
      </c>
      <c r="D117" s="2" t="n">
        <v>1.33319531129414</v>
      </c>
      <c r="E117" s="2" t="n">
        <v>2</v>
      </c>
      <c r="F117" s="2" t="b">
        <f aca="false">TRUE()</f>
        <v>1</v>
      </c>
      <c r="G117" s="3" t="n">
        <v>4.58540989085316E-007</v>
      </c>
    </row>
    <row r="118" customFormat="false" ht="17" hidden="false" customHeight="false" outlineLevel="0" collapsed="false">
      <c r="A118" s="2" t="s">
        <v>9</v>
      </c>
      <c r="B118" s="2" t="n">
        <v>5.52344600992241</v>
      </c>
      <c r="C118" s="2" t="n">
        <v>-2.61211044461249</v>
      </c>
      <c r="D118" s="2" t="n">
        <v>0.472913184979097</v>
      </c>
      <c r="E118" s="2" t="n">
        <v>2</v>
      </c>
      <c r="F118" s="2" t="b">
        <f aca="false">TRUE()</f>
        <v>1</v>
      </c>
      <c r="G118" s="3" t="n">
        <v>4.65380259547439E-007</v>
      </c>
    </row>
    <row r="119" customFormat="false" ht="17" hidden="false" customHeight="false" outlineLevel="0" collapsed="false">
      <c r="A119" s="2" t="s">
        <v>252</v>
      </c>
      <c r="B119" s="2" t="n">
        <v>5.50909481800786</v>
      </c>
      <c r="C119" s="2" t="n">
        <v>-1.20124950246398</v>
      </c>
      <c r="D119" s="2" t="n">
        <v>0.218048434842217</v>
      </c>
      <c r="E119" s="2" t="n">
        <v>15</v>
      </c>
      <c r="F119" s="2" t="b">
        <f aca="false">TRUE()</f>
        <v>1</v>
      </c>
      <c r="G119" s="3" t="n">
        <v>5.04957033365008E-007</v>
      </c>
    </row>
    <row r="120" customFormat="false" ht="17" hidden="false" customHeight="false" outlineLevel="0" collapsed="false">
      <c r="A120" s="2" t="s">
        <v>253</v>
      </c>
      <c r="B120" s="2" t="n">
        <v>5.50046112931865</v>
      </c>
      <c r="C120" s="2" t="n">
        <v>7.9795466027319</v>
      </c>
      <c r="D120" s="2" t="n">
        <v>1.4507050254749</v>
      </c>
      <c r="E120" s="2" t="n">
        <v>2</v>
      </c>
      <c r="F120" s="2" t="b">
        <f aca="false">TRUE()</f>
        <v>1</v>
      </c>
      <c r="G120" s="3" t="n">
        <v>5.30318960378352E-007</v>
      </c>
    </row>
    <row r="121" customFormat="false" ht="17" hidden="false" customHeight="false" outlineLevel="0" collapsed="false">
      <c r="A121" s="2" t="s">
        <v>254</v>
      </c>
      <c r="B121" s="2" t="n">
        <v>5.49518896584321</v>
      </c>
      <c r="C121" s="2" t="n">
        <v>3.89135731571199</v>
      </c>
      <c r="D121" s="2" t="n">
        <v>0.708138944793299</v>
      </c>
      <c r="E121" s="2" t="n">
        <v>2</v>
      </c>
      <c r="F121" s="2" t="b">
        <f aca="false">TRUE()</f>
        <v>1</v>
      </c>
      <c r="G121" s="3" t="n">
        <v>5.4640917115911E-007</v>
      </c>
    </row>
    <row r="122" customFormat="false" ht="17" hidden="false" customHeight="false" outlineLevel="0" collapsed="false">
      <c r="A122" s="2" t="s">
        <v>255</v>
      </c>
      <c r="B122" s="2" t="n">
        <v>5.45302977565713</v>
      </c>
      <c r="C122" s="2" t="n">
        <v>-6.3515526103221</v>
      </c>
      <c r="D122" s="2" t="n">
        <v>1.16477497311239</v>
      </c>
      <c r="E122" s="2" t="n">
        <v>12</v>
      </c>
      <c r="F122" s="2" t="b">
        <f aca="false">TRUE()</f>
        <v>1</v>
      </c>
      <c r="G122" s="3" t="n">
        <v>6.93262830641837E-007</v>
      </c>
    </row>
    <row r="123" customFormat="false" ht="17" hidden="false" customHeight="false" outlineLevel="0" collapsed="false">
      <c r="A123" s="2" t="s">
        <v>256</v>
      </c>
      <c r="B123" s="2" t="n">
        <v>5.45294998236262</v>
      </c>
      <c r="C123" s="2" t="n">
        <v>3.82275354511588</v>
      </c>
      <c r="D123" s="2" t="n">
        <v>0.701043207342897</v>
      </c>
      <c r="E123" s="2" t="n">
        <v>8</v>
      </c>
      <c r="F123" s="2" t="b">
        <f aca="false">TRUE()</f>
        <v>1</v>
      </c>
      <c r="G123" s="3" t="n">
        <v>6.93574102510007E-007</v>
      </c>
    </row>
    <row r="124" customFormat="false" ht="17" hidden="false" customHeight="false" outlineLevel="0" collapsed="false">
      <c r="A124" s="2" t="s">
        <v>257</v>
      </c>
      <c r="B124" s="2" t="n">
        <v>5.44905604134122</v>
      </c>
      <c r="C124" s="2" t="n">
        <v>7.04225930549817</v>
      </c>
      <c r="D124" s="2" t="n">
        <v>1.29238151563675</v>
      </c>
      <c r="E124" s="2" t="n">
        <v>2</v>
      </c>
      <c r="F124" s="2" t="b">
        <f aca="false">TRUE()</f>
        <v>1</v>
      </c>
      <c r="G124" s="3" t="n">
        <v>7.08929998727796E-007</v>
      </c>
    </row>
    <row r="125" customFormat="false" ht="17" hidden="false" customHeight="false" outlineLevel="0" collapsed="false">
      <c r="A125" s="2" t="s">
        <v>258</v>
      </c>
      <c r="B125" s="2" t="n">
        <v>5.44760678370569</v>
      </c>
      <c r="C125" s="2" t="n">
        <v>-1.67858647211874</v>
      </c>
      <c r="D125" s="2" t="n">
        <v>0.308132825801516</v>
      </c>
      <c r="E125" s="2" t="n">
        <v>14</v>
      </c>
      <c r="F125" s="2" t="b">
        <f aca="false">TRUE()</f>
        <v>1</v>
      </c>
      <c r="G125" s="3" t="n">
        <v>7.14728925752592E-007</v>
      </c>
    </row>
    <row r="126" customFormat="false" ht="17" hidden="false" customHeight="false" outlineLevel="0" collapsed="false">
      <c r="A126" s="2" t="s">
        <v>259</v>
      </c>
      <c r="B126" s="2" t="n">
        <v>5.44715624148082</v>
      </c>
      <c r="C126" s="2" t="n">
        <v>4.08585376051357</v>
      </c>
      <c r="D126" s="2" t="n">
        <v>0.750089327234502</v>
      </c>
      <c r="E126" s="2" t="n">
        <v>2</v>
      </c>
      <c r="F126" s="2" t="b">
        <f aca="false">TRUE()</f>
        <v>1</v>
      </c>
      <c r="G126" s="3" t="n">
        <v>7.16541033425795E-007</v>
      </c>
    </row>
    <row r="127" customFormat="false" ht="17" hidden="false" customHeight="false" outlineLevel="0" collapsed="false">
      <c r="A127" s="2" t="s">
        <v>260</v>
      </c>
      <c r="B127" s="2" t="n">
        <v>5.42194163415575</v>
      </c>
      <c r="C127" s="2" t="n">
        <v>4.07203914543953</v>
      </c>
      <c r="D127" s="2" t="n">
        <v>0.751029690136749</v>
      </c>
      <c r="E127" s="2" t="n">
        <v>11</v>
      </c>
      <c r="F127" s="2" t="b">
        <f aca="false">TRUE()</f>
        <v>1</v>
      </c>
      <c r="G127" s="3" t="n">
        <v>8.25371867266244E-007</v>
      </c>
    </row>
    <row r="128" customFormat="false" ht="17" hidden="false" customHeight="false" outlineLevel="0" collapsed="false">
      <c r="A128" s="2" t="s">
        <v>261</v>
      </c>
      <c r="B128" s="2" t="n">
        <v>5.41763805600787</v>
      </c>
      <c r="C128" s="2" t="n">
        <v>1.31397080716594</v>
      </c>
      <c r="D128" s="2" t="n">
        <v>0.24253573117695</v>
      </c>
      <c r="E128" s="2" t="n">
        <v>15</v>
      </c>
      <c r="F128" s="2" t="b">
        <f aca="false">TRUE()</f>
        <v>1</v>
      </c>
      <c r="G128" s="3" t="n">
        <v>8.45481204632277E-007</v>
      </c>
    </row>
    <row r="129" customFormat="false" ht="17" hidden="false" customHeight="false" outlineLevel="0" collapsed="false">
      <c r="A129" s="2" t="s">
        <v>262</v>
      </c>
      <c r="B129" s="2" t="n">
        <v>5.38692236453221</v>
      </c>
      <c r="C129" s="2" t="n">
        <v>2.39478229030101</v>
      </c>
      <c r="D129" s="2" t="n">
        <v>0.444554817806246</v>
      </c>
      <c r="E129" s="2" t="n">
        <v>8</v>
      </c>
      <c r="F129" s="2" t="b">
        <f aca="false">TRUE()</f>
        <v>1</v>
      </c>
      <c r="G129" s="3" t="n">
        <v>1.00344124661304E-006</v>
      </c>
    </row>
    <row r="130" customFormat="false" ht="17" hidden="false" customHeight="false" outlineLevel="0" collapsed="false">
      <c r="A130" s="2" t="s">
        <v>263</v>
      </c>
      <c r="B130" s="2" t="n">
        <v>5.36790286412625</v>
      </c>
      <c r="C130" s="2" t="n">
        <v>-1.75806302890098</v>
      </c>
      <c r="D130" s="2" t="n">
        <v>0.327513942297678</v>
      </c>
      <c r="E130" s="2" t="n">
        <v>11</v>
      </c>
      <c r="F130" s="2" t="b">
        <f aca="false">TRUE()</f>
        <v>1</v>
      </c>
      <c r="G130" s="3" t="n">
        <v>1.11520405501313E-006</v>
      </c>
    </row>
    <row r="131" customFormat="false" ht="17" hidden="false" customHeight="false" outlineLevel="0" collapsed="false">
      <c r="A131" s="2" t="s">
        <v>31</v>
      </c>
      <c r="B131" s="2" t="n">
        <v>5.34027405928567</v>
      </c>
      <c r="C131" s="2" t="n">
        <v>-2.45783420905099</v>
      </c>
      <c r="D131" s="2" t="n">
        <v>0.460244957798993</v>
      </c>
      <c r="E131" s="2" t="n">
        <v>8</v>
      </c>
      <c r="F131" s="2" t="b">
        <f aca="false">TRUE()</f>
        <v>1</v>
      </c>
      <c r="G131" s="3" t="n">
        <v>1.29928646933844E-006</v>
      </c>
    </row>
    <row r="132" customFormat="false" ht="17" hidden="false" customHeight="false" outlineLevel="0" collapsed="false">
      <c r="A132" s="2" t="s">
        <v>264</v>
      </c>
      <c r="B132" s="2" t="n">
        <v>5.33396139439755</v>
      </c>
      <c r="C132" s="2" t="n">
        <v>-3.84429042427827</v>
      </c>
      <c r="D132" s="2" t="n">
        <v>0.720719581569537</v>
      </c>
      <c r="E132" s="2" t="n">
        <v>15</v>
      </c>
      <c r="F132" s="2" t="b">
        <f aca="false">TRUE()</f>
        <v>1</v>
      </c>
      <c r="G132" s="3" t="n">
        <v>1.34530146198363E-006</v>
      </c>
    </row>
    <row r="133" customFormat="false" ht="17" hidden="false" customHeight="false" outlineLevel="0" collapsed="false">
      <c r="A133" s="2" t="s">
        <v>265</v>
      </c>
      <c r="B133" s="2" t="n">
        <v>5.26627588082175</v>
      </c>
      <c r="C133" s="2" t="n">
        <v>-3.88708977216069</v>
      </c>
      <c r="D133" s="2" t="n">
        <v>0.738109787661589</v>
      </c>
      <c r="E133" s="2" t="n">
        <v>8</v>
      </c>
      <c r="F133" s="2" t="b">
        <f aca="false">TRUE()</f>
        <v>1</v>
      </c>
      <c r="G133" s="3" t="n">
        <v>1.94906631134963E-006</v>
      </c>
    </row>
    <row r="134" customFormat="false" ht="17" hidden="false" customHeight="false" outlineLevel="0" collapsed="false">
      <c r="A134" s="2" t="s">
        <v>266</v>
      </c>
      <c r="B134" s="2" t="n">
        <v>5.24798070124272</v>
      </c>
      <c r="C134" s="2" t="n">
        <v>-2.48190461020479</v>
      </c>
      <c r="D134" s="2" t="n">
        <v>0.472925635876876</v>
      </c>
      <c r="E134" s="2" t="n">
        <v>11</v>
      </c>
      <c r="F134" s="2" t="b">
        <f aca="false">TRUE()</f>
        <v>1</v>
      </c>
      <c r="G134" s="3" t="n">
        <v>2.15285562354223E-006</v>
      </c>
    </row>
    <row r="135" customFormat="false" ht="17" hidden="false" customHeight="false" outlineLevel="0" collapsed="false">
      <c r="A135" s="2" t="s">
        <v>267</v>
      </c>
      <c r="B135" s="2" t="n">
        <v>5.23718077462615</v>
      </c>
      <c r="C135" s="2" t="n">
        <v>-3.68716706024983</v>
      </c>
      <c r="D135" s="2" t="n">
        <v>0.704036621785894</v>
      </c>
      <c r="E135" s="2" t="n">
        <v>15</v>
      </c>
      <c r="F135" s="2" t="b">
        <f aca="false">TRUE()</f>
        <v>1</v>
      </c>
      <c r="G135" s="3" t="n">
        <v>2.28267163960663E-006</v>
      </c>
    </row>
    <row r="136" customFormat="false" ht="17" hidden="false" customHeight="false" outlineLevel="0" collapsed="false">
      <c r="A136" s="2" t="s">
        <v>268</v>
      </c>
      <c r="B136" s="2" t="n">
        <v>5.20175965715393</v>
      </c>
      <c r="C136" s="2" t="n">
        <v>-1.60554532930932</v>
      </c>
      <c r="D136" s="2" t="n">
        <v>0.308654269925991</v>
      </c>
      <c r="E136" s="2" t="n">
        <v>11</v>
      </c>
      <c r="F136" s="2" t="b">
        <f aca="false">TRUE()</f>
        <v>1</v>
      </c>
      <c r="G136" s="3" t="n">
        <v>2.76374582586006E-006</v>
      </c>
    </row>
    <row r="137" customFormat="false" ht="17" hidden="false" customHeight="false" outlineLevel="0" collapsed="false">
      <c r="A137" s="2" t="s">
        <v>269</v>
      </c>
      <c r="B137" s="2" t="n">
        <v>5.18025218994938</v>
      </c>
      <c r="C137" s="2" t="n">
        <v>-6.98762743805266</v>
      </c>
      <c r="D137" s="2" t="n">
        <v>1.34889715439142</v>
      </c>
      <c r="E137" s="2" t="n">
        <v>2</v>
      </c>
      <c r="F137" s="2" t="b">
        <f aca="false">TRUE()</f>
        <v>1</v>
      </c>
      <c r="G137" s="3" t="n">
        <v>3.10220568440854E-006</v>
      </c>
    </row>
    <row r="138" customFormat="false" ht="17" hidden="false" customHeight="false" outlineLevel="0" collapsed="false">
      <c r="A138" s="2" t="s">
        <v>270</v>
      </c>
      <c r="B138" s="2" t="n">
        <v>5.15583387387563</v>
      </c>
      <c r="C138" s="2" t="n">
        <v>-2.02062174400397</v>
      </c>
      <c r="D138" s="2" t="n">
        <v>0.39190978480559</v>
      </c>
      <c r="E138" s="2" t="n">
        <v>2</v>
      </c>
      <c r="F138" s="2" t="b">
        <f aca="false">TRUE()</f>
        <v>1</v>
      </c>
      <c r="G138" s="3" t="n">
        <v>3.5350656444458E-006</v>
      </c>
    </row>
    <row r="139" customFormat="false" ht="17" hidden="false" customHeight="false" outlineLevel="0" collapsed="false">
      <c r="A139" s="2" t="s">
        <v>271</v>
      </c>
      <c r="B139" s="2" t="n">
        <v>5.13155099545304</v>
      </c>
      <c r="C139" s="2" t="n">
        <v>-2.82378930989361</v>
      </c>
      <c r="D139" s="2" t="n">
        <v>0.550279888555275</v>
      </c>
      <c r="E139" s="2" t="n">
        <v>8</v>
      </c>
      <c r="F139" s="2" t="b">
        <f aca="false">TRUE()</f>
        <v>1</v>
      </c>
      <c r="G139" s="3" t="n">
        <v>4.02310082104301E-006</v>
      </c>
    </row>
    <row r="140" customFormat="false" ht="17" hidden="false" customHeight="false" outlineLevel="0" collapsed="false">
      <c r="A140" s="2" t="s">
        <v>131</v>
      </c>
      <c r="B140" s="2" t="n">
        <v>5.12919747017369</v>
      </c>
      <c r="C140" s="2" t="n">
        <v>-1.38766962402108</v>
      </c>
      <c r="D140" s="2" t="n">
        <v>0.270543224761843</v>
      </c>
      <c r="E140" s="2" t="n">
        <v>8</v>
      </c>
      <c r="F140" s="2" t="b">
        <f aca="false">TRUE()</f>
        <v>1</v>
      </c>
      <c r="G140" s="3" t="n">
        <v>4.07371981180821E-006</v>
      </c>
    </row>
    <row r="141" customFormat="false" ht="17" hidden="false" customHeight="false" outlineLevel="0" collapsed="false">
      <c r="A141" s="2" t="s">
        <v>272</v>
      </c>
      <c r="B141" s="2" t="n">
        <v>5.11298286632538</v>
      </c>
      <c r="C141" s="2" t="n">
        <v>2.2782860246104</v>
      </c>
      <c r="D141" s="2" t="n">
        <v>0.445588433244206</v>
      </c>
      <c r="E141" s="2" t="n">
        <v>11</v>
      </c>
      <c r="F141" s="2" t="b">
        <f aca="false">TRUE()</f>
        <v>1</v>
      </c>
      <c r="G141" s="3" t="n">
        <v>4.43955499310947E-006</v>
      </c>
    </row>
    <row r="142" customFormat="false" ht="17" hidden="false" customHeight="false" outlineLevel="0" collapsed="false">
      <c r="A142" s="2" t="s">
        <v>273</v>
      </c>
      <c r="B142" s="2" t="n">
        <v>5.11214739575878</v>
      </c>
      <c r="C142" s="2" t="n">
        <v>-3.89996577020109</v>
      </c>
      <c r="D142" s="2" t="n">
        <v>0.762882105753961</v>
      </c>
      <c r="E142" s="2" t="n">
        <v>8</v>
      </c>
      <c r="F142" s="2" t="b">
        <f aca="false">TRUE()</f>
        <v>1</v>
      </c>
      <c r="G142" s="3" t="n">
        <v>4.45923997484241E-006</v>
      </c>
    </row>
    <row r="143" customFormat="false" ht="17" hidden="false" customHeight="false" outlineLevel="0" collapsed="false">
      <c r="A143" s="2" t="s">
        <v>274</v>
      </c>
      <c r="B143" s="2" t="n">
        <v>5.09341996514919</v>
      </c>
      <c r="C143" s="2" t="n">
        <v>-3.86112603935042</v>
      </c>
      <c r="D143" s="2" t="n">
        <v>0.758061590398883</v>
      </c>
      <c r="E143" s="2" t="n">
        <v>8</v>
      </c>
      <c r="F143" s="2" t="b">
        <f aca="false">TRUE()</f>
        <v>1</v>
      </c>
      <c r="G143" s="3" t="n">
        <v>4.92326156165569E-006</v>
      </c>
    </row>
    <row r="144" customFormat="false" ht="17" hidden="false" customHeight="false" outlineLevel="0" collapsed="false">
      <c r="A144" s="2" t="s">
        <v>275</v>
      </c>
      <c r="B144" s="2" t="n">
        <v>5.08321547613399</v>
      </c>
      <c r="C144" s="2" t="n">
        <v>-2.12281305126271</v>
      </c>
      <c r="D144" s="2" t="n">
        <v>0.417612249811059</v>
      </c>
      <c r="E144" s="2" t="n">
        <v>14</v>
      </c>
      <c r="F144" s="2" t="b">
        <f aca="false">TRUE()</f>
        <v>1</v>
      </c>
      <c r="G144" s="3" t="n">
        <v>5.19537625369159E-006</v>
      </c>
    </row>
    <row r="145" customFormat="false" ht="17" hidden="false" customHeight="false" outlineLevel="0" collapsed="false">
      <c r="A145" s="2" t="s">
        <v>276</v>
      </c>
      <c r="B145" s="2" t="n">
        <v>5.08054678888784</v>
      </c>
      <c r="C145" s="2" t="n">
        <v>3.39122451021529</v>
      </c>
      <c r="D145" s="2" t="n">
        <v>0.667492034052824</v>
      </c>
      <c r="E145" s="2" t="n">
        <v>11</v>
      </c>
      <c r="F145" s="2" t="b">
        <f aca="false">TRUE()</f>
        <v>1</v>
      </c>
      <c r="G145" s="3" t="n">
        <v>5.26890031097833E-006</v>
      </c>
    </row>
    <row r="146" customFormat="false" ht="17" hidden="false" customHeight="false" outlineLevel="0" collapsed="false">
      <c r="A146" s="2" t="s">
        <v>277</v>
      </c>
      <c r="B146" s="2" t="n">
        <v>5.06536130006585</v>
      </c>
      <c r="C146" s="2" t="n">
        <v>-1.17005664995817</v>
      </c>
      <c r="D146" s="2" t="n">
        <v>0.230991745829258</v>
      </c>
      <c r="E146" s="2" t="n">
        <v>14</v>
      </c>
      <c r="F146" s="2" t="b">
        <f aca="false">TRUE()</f>
        <v>1</v>
      </c>
      <c r="G146" s="3" t="n">
        <v>5.70677076567413E-006</v>
      </c>
    </row>
    <row r="147" customFormat="false" ht="17" hidden="false" customHeight="false" outlineLevel="0" collapsed="false">
      <c r="A147" s="2" t="s">
        <v>278</v>
      </c>
      <c r="B147" s="2" t="n">
        <v>5.06401507191946</v>
      </c>
      <c r="C147" s="2" t="n">
        <v>2.09444975911133</v>
      </c>
      <c r="D147" s="2" t="n">
        <v>0.41359469301845</v>
      </c>
      <c r="E147" s="2" t="n">
        <v>11</v>
      </c>
      <c r="F147" s="2" t="b">
        <f aca="false">TRUE()</f>
        <v>1</v>
      </c>
      <c r="G147" s="3" t="n">
        <v>5.74724039915027E-006</v>
      </c>
    </row>
    <row r="148" customFormat="false" ht="17" hidden="false" customHeight="false" outlineLevel="0" collapsed="false">
      <c r="A148" s="2" t="s">
        <v>138</v>
      </c>
      <c r="B148" s="2" t="n">
        <v>5.05520187582922</v>
      </c>
      <c r="C148" s="2" t="n">
        <v>2.16308356327291</v>
      </c>
      <c r="D148" s="2" t="n">
        <v>0.427892617625303</v>
      </c>
      <c r="E148" s="2" t="n">
        <v>2</v>
      </c>
      <c r="F148" s="2" t="b">
        <f aca="false">TRUE()</f>
        <v>1</v>
      </c>
      <c r="G148" s="3" t="n">
        <v>6.01910043124077E-006</v>
      </c>
    </row>
    <row r="149" customFormat="false" ht="17" hidden="false" customHeight="false" outlineLevel="0" collapsed="false">
      <c r="A149" s="2" t="s">
        <v>279</v>
      </c>
      <c r="B149" s="2" t="n">
        <v>5.04607095055022</v>
      </c>
      <c r="C149" s="2" t="n">
        <v>2.15602794574508</v>
      </c>
      <c r="D149" s="2" t="n">
        <v>0.427268654538039</v>
      </c>
      <c r="E149" s="2" t="n">
        <v>13</v>
      </c>
      <c r="F149" s="2" t="b">
        <f aca="false">TRUE()</f>
        <v>1</v>
      </c>
      <c r="G149" s="3" t="n">
        <v>6.31383188636968E-006</v>
      </c>
    </row>
    <row r="150" customFormat="false" ht="17" hidden="false" customHeight="false" outlineLevel="0" collapsed="false">
      <c r="A150" s="2" t="s">
        <v>280</v>
      </c>
      <c r="B150" s="2" t="n">
        <v>5.01463818689667</v>
      </c>
      <c r="C150" s="2" t="n">
        <v>3.77399587790312</v>
      </c>
      <c r="D150" s="2" t="n">
        <v>0.752595847844942</v>
      </c>
      <c r="E150" s="2" t="n">
        <v>6</v>
      </c>
      <c r="F150" s="2" t="b">
        <f aca="false">TRUE()</f>
        <v>1</v>
      </c>
      <c r="G150" s="3" t="n">
        <v>7.43866962395403E-006</v>
      </c>
    </row>
    <row r="151" customFormat="false" ht="17" hidden="false" customHeight="false" outlineLevel="0" collapsed="false">
      <c r="A151" s="2" t="s">
        <v>281</v>
      </c>
      <c r="B151" s="2" t="n">
        <v>5.01341749937225</v>
      </c>
      <c r="C151" s="2" t="n">
        <v>6.32306048350784</v>
      </c>
      <c r="D151" s="2" t="n">
        <v>1.26122759261513</v>
      </c>
      <c r="E151" s="2" t="n">
        <v>2</v>
      </c>
      <c r="F151" s="2" t="b">
        <f aca="false">TRUE()</f>
        <v>1</v>
      </c>
      <c r="G151" s="3" t="n">
        <v>7.48603799234887E-006</v>
      </c>
    </row>
    <row r="152" customFormat="false" ht="17" hidden="false" customHeight="false" outlineLevel="0" collapsed="false">
      <c r="A152" s="2" t="s">
        <v>282</v>
      </c>
      <c r="B152" s="2" t="n">
        <v>4.99869670858416</v>
      </c>
      <c r="C152" s="2" t="n">
        <v>-1.81094526047974</v>
      </c>
      <c r="D152" s="2" t="n">
        <v>0.362283484286983</v>
      </c>
      <c r="E152" s="2" t="n">
        <v>2</v>
      </c>
      <c r="F152" s="2" t="b">
        <f aca="false">TRUE()</f>
        <v>1</v>
      </c>
      <c r="G152" s="3" t="n">
        <v>8.08067475830633E-006</v>
      </c>
    </row>
    <row r="153" customFormat="false" ht="17" hidden="false" customHeight="false" outlineLevel="0" collapsed="false">
      <c r="A153" s="2" t="s">
        <v>283</v>
      </c>
      <c r="B153" s="2" t="n">
        <v>4.99624365488463</v>
      </c>
      <c r="C153" s="2" t="n">
        <v>-2.96212167808356</v>
      </c>
      <c r="D153" s="2" t="n">
        <v>0.592869740287308</v>
      </c>
      <c r="E153" s="2" t="n">
        <v>8</v>
      </c>
      <c r="F153" s="2" t="b">
        <f aca="false">TRUE()</f>
        <v>1</v>
      </c>
      <c r="G153" s="3" t="n">
        <v>8.18409100700356E-006</v>
      </c>
    </row>
    <row r="154" customFormat="false" ht="17" hidden="false" customHeight="false" outlineLevel="0" collapsed="false">
      <c r="A154" s="2" t="s">
        <v>284</v>
      </c>
      <c r="B154" s="2" t="n">
        <v>4.9690651078325</v>
      </c>
      <c r="C154" s="2" t="n">
        <v>-2.75964890200817</v>
      </c>
      <c r="D154" s="2" t="n">
        <v>0.555365816732461</v>
      </c>
      <c r="E154" s="2" t="n">
        <v>2</v>
      </c>
      <c r="F154" s="2" t="b">
        <f aca="false">TRUE()</f>
        <v>1</v>
      </c>
      <c r="G154" s="3" t="n">
        <v>9.41870710949174E-006</v>
      </c>
    </row>
    <row r="155" customFormat="false" ht="17" hidden="false" customHeight="false" outlineLevel="0" collapsed="false">
      <c r="A155" s="2" t="s">
        <v>285</v>
      </c>
      <c r="B155" s="2" t="n">
        <v>4.95154192472745</v>
      </c>
      <c r="C155" s="2" t="n">
        <v>-2.70926652055698</v>
      </c>
      <c r="D155" s="2" t="n">
        <v>0.547156130704903</v>
      </c>
      <c r="E155" s="2" t="n">
        <v>8</v>
      </c>
      <c r="F155" s="2" t="b">
        <f aca="false">TRUE()</f>
        <v>1</v>
      </c>
      <c r="G155" s="3" t="n">
        <v>1.0307885412731E-005</v>
      </c>
    </row>
    <row r="156" customFormat="false" ht="17" hidden="false" customHeight="false" outlineLevel="0" collapsed="false">
      <c r="A156" s="2" t="s">
        <v>286</v>
      </c>
      <c r="B156" s="2" t="n">
        <v>4.94978283385912</v>
      </c>
      <c r="C156" s="2" t="n">
        <v>1.14958237240314</v>
      </c>
      <c r="D156" s="2" t="n">
        <v>0.232249052330011</v>
      </c>
      <c r="E156" s="2" t="n">
        <v>11</v>
      </c>
      <c r="F156" s="2" t="b">
        <f aca="false">TRUE()</f>
        <v>1</v>
      </c>
      <c r="G156" s="3" t="n">
        <v>1.04014870328847E-005</v>
      </c>
    </row>
    <row r="157" customFormat="false" ht="17" hidden="false" customHeight="false" outlineLevel="0" collapsed="false">
      <c r="A157" s="2" t="s">
        <v>57</v>
      </c>
      <c r="B157" s="2" t="n">
        <v>4.94869970054378</v>
      </c>
      <c r="C157" s="2" t="n">
        <v>-3.59000715172659</v>
      </c>
      <c r="D157" s="2" t="n">
        <v>0.725444534719313</v>
      </c>
      <c r="E157" s="2" t="n">
        <v>7</v>
      </c>
      <c r="F157" s="2" t="b">
        <f aca="false">TRUE()</f>
        <v>1</v>
      </c>
      <c r="G157" s="3" t="n">
        <v>1.04595275409432E-005</v>
      </c>
    </row>
    <row r="158" customFormat="false" ht="17" hidden="false" customHeight="false" outlineLevel="0" collapsed="false">
      <c r="A158" s="2" t="s">
        <v>287</v>
      </c>
      <c r="B158" s="2" t="n">
        <v>4.93535623672464</v>
      </c>
      <c r="C158" s="2" t="n">
        <v>-2.50395564328972</v>
      </c>
      <c r="D158" s="2" t="n">
        <v>0.507350538276742</v>
      </c>
      <c r="E158" s="2" t="n">
        <v>8</v>
      </c>
      <c r="F158" s="2" t="b">
        <f aca="false">TRUE()</f>
        <v>1</v>
      </c>
      <c r="G158" s="3" t="n">
        <v>1.12006432321038E-005</v>
      </c>
    </row>
    <row r="159" customFormat="false" ht="17" hidden="false" customHeight="false" outlineLevel="0" collapsed="false">
      <c r="A159" s="2" t="s">
        <v>288</v>
      </c>
      <c r="B159" s="2" t="n">
        <v>4.93083801899577</v>
      </c>
      <c r="C159" s="2" t="n">
        <v>-3.31802319957087</v>
      </c>
      <c r="D159" s="2" t="n">
        <v>0.672912634077285</v>
      </c>
      <c r="E159" s="2" t="n">
        <v>8</v>
      </c>
      <c r="F159" s="2" t="b">
        <f aca="false">TRUE()</f>
        <v>1</v>
      </c>
      <c r="G159" s="3" t="n">
        <v>1.14628649390698E-005</v>
      </c>
    </row>
    <row r="160" customFormat="false" ht="17" hidden="false" customHeight="false" outlineLevel="0" collapsed="false">
      <c r="A160" s="2" t="s">
        <v>289</v>
      </c>
      <c r="B160" s="2" t="n">
        <v>4.91754296743598</v>
      </c>
      <c r="C160" s="2" t="n">
        <v>1.28704404946446</v>
      </c>
      <c r="D160" s="2" t="n">
        <v>0.26172502365252</v>
      </c>
      <c r="E160" s="2" t="n">
        <v>14</v>
      </c>
      <c r="F160" s="2" t="b">
        <f aca="false">TRUE()</f>
        <v>1</v>
      </c>
      <c r="G160" s="3" t="n">
        <v>1.2269211511756E-005</v>
      </c>
    </row>
    <row r="161" customFormat="false" ht="17" hidden="false" customHeight="false" outlineLevel="0" collapsed="false">
      <c r="A161" s="2" t="s">
        <v>290</v>
      </c>
      <c r="B161" s="2" t="n">
        <v>4.896387001133</v>
      </c>
      <c r="C161" s="2" t="n">
        <v>-2.17736602248804</v>
      </c>
      <c r="D161" s="2" t="n">
        <v>0.444688302208182</v>
      </c>
      <c r="E161" s="2" t="n">
        <v>8</v>
      </c>
      <c r="F161" s="2" t="b">
        <f aca="false">TRUE()</f>
        <v>1</v>
      </c>
      <c r="G161" s="3" t="n">
        <v>1.36660631540237E-005</v>
      </c>
    </row>
    <row r="162" customFormat="false" ht="17" hidden="false" customHeight="false" outlineLevel="0" collapsed="false">
      <c r="A162" s="2" t="s">
        <v>291</v>
      </c>
      <c r="B162" s="2" t="n">
        <v>4.88947939741304</v>
      </c>
      <c r="C162" s="2" t="n">
        <v>4.12094008803694</v>
      </c>
      <c r="D162" s="2" t="n">
        <v>0.842817763015278</v>
      </c>
      <c r="E162" s="2" t="n">
        <v>6</v>
      </c>
      <c r="F162" s="2" t="b">
        <f aca="false">TRUE()</f>
        <v>1</v>
      </c>
      <c r="G162" s="3" t="n">
        <v>1.41544204444885E-005</v>
      </c>
    </row>
    <row r="163" customFormat="false" ht="17" hidden="false" customHeight="false" outlineLevel="0" collapsed="false">
      <c r="A163" s="2" t="s">
        <v>292</v>
      </c>
      <c r="B163" s="2" t="n">
        <v>4.87761590451076</v>
      </c>
      <c r="C163" s="2" t="n">
        <v>-2.78411670215397</v>
      </c>
      <c r="D163" s="2" t="n">
        <v>0.57079457600982</v>
      </c>
      <c r="E163" s="2" t="n">
        <v>7</v>
      </c>
      <c r="F163" s="2" t="b">
        <f aca="false">TRUE()</f>
        <v>1</v>
      </c>
      <c r="G163" s="3" t="n">
        <v>1.50326056881463E-005</v>
      </c>
    </row>
    <row r="164" customFormat="false" ht="17" hidden="false" customHeight="false" outlineLevel="0" collapsed="false">
      <c r="A164" s="2" t="s">
        <v>293</v>
      </c>
      <c r="B164" s="2" t="n">
        <v>4.87732907057056</v>
      </c>
      <c r="C164" s="2" t="n">
        <v>-4.29912696395242</v>
      </c>
      <c r="D164" s="2" t="n">
        <v>0.881451077372046</v>
      </c>
      <c r="E164" s="2" t="n">
        <v>4</v>
      </c>
      <c r="F164" s="2" t="b">
        <f aca="false">TRUE()</f>
        <v>1</v>
      </c>
      <c r="G164" s="3" t="n">
        <v>1.50544743761778E-005</v>
      </c>
    </row>
    <row r="165" customFormat="false" ht="17" hidden="false" customHeight="false" outlineLevel="0" collapsed="false">
      <c r="A165" s="2" t="s">
        <v>294</v>
      </c>
      <c r="B165" s="2" t="n">
        <v>4.87714736553221</v>
      </c>
      <c r="C165" s="2" t="n">
        <v>-2.04371574212074</v>
      </c>
      <c r="D165" s="2" t="n">
        <v>0.419039161409001</v>
      </c>
      <c r="E165" s="2" t="n">
        <v>2</v>
      </c>
      <c r="F165" s="2" t="b">
        <f aca="false">TRUE()</f>
        <v>1</v>
      </c>
      <c r="G165" s="3" t="n">
        <v>1.50683437026546E-005</v>
      </c>
    </row>
    <row r="166" customFormat="false" ht="17" hidden="false" customHeight="false" outlineLevel="0" collapsed="false">
      <c r="A166" s="2" t="s">
        <v>295</v>
      </c>
      <c r="B166" s="2" t="n">
        <v>4.8724702811299</v>
      </c>
      <c r="C166" s="2" t="n">
        <v>-1.41255693377167</v>
      </c>
      <c r="D166" s="2" t="n">
        <v>0.289905705375406</v>
      </c>
      <c r="E166" s="2" t="n">
        <v>11</v>
      </c>
      <c r="F166" s="2" t="b">
        <f aca="false">TRUE()</f>
        <v>1</v>
      </c>
      <c r="G166" s="3" t="n">
        <v>1.54296014466907E-005</v>
      </c>
    </row>
    <row r="167" customFormat="false" ht="17" hidden="false" customHeight="false" outlineLevel="0" collapsed="false">
      <c r="A167" s="2" t="s">
        <v>296</v>
      </c>
      <c r="B167" s="2" t="n">
        <v>4.83706013956024</v>
      </c>
      <c r="C167" s="2" t="n">
        <v>2.88052071235905</v>
      </c>
      <c r="D167" s="2" t="n">
        <v>0.595510626134355</v>
      </c>
      <c r="E167" s="2" t="n">
        <v>2</v>
      </c>
      <c r="F167" s="2" t="b">
        <f aca="false">TRUE()</f>
        <v>1</v>
      </c>
      <c r="G167" s="3" t="n">
        <v>1.84482995450751E-005</v>
      </c>
    </row>
    <row r="168" customFormat="false" ht="17" hidden="false" customHeight="false" outlineLevel="0" collapsed="false">
      <c r="A168" s="2" t="s">
        <v>297</v>
      </c>
      <c r="B168" s="2" t="n">
        <v>4.82736357313058</v>
      </c>
      <c r="C168" s="2" t="n">
        <v>-3.73948385805504</v>
      </c>
      <c r="D168" s="2" t="n">
        <v>0.774643094808364</v>
      </c>
      <c r="E168" s="2" t="n">
        <v>2</v>
      </c>
      <c r="F168" s="2" t="b">
        <f aca="false">TRUE()</f>
        <v>1</v>
      </c>
      <c r="G168" s="3" t="n">
        <v>1.93693365620052E-005</v>
      </c>
    </row>
    <row r="169" customFormat="false" ht="17" hidden="false" customHeight="false" outlineLevel="0" collapsed="false">
      <c r="A169" s="2" t="s">
        <v>298</v>
      </c>
      <c r="B169" s="2" t="n">
        <v>4.8231741385704</v>
      </c>
      <c r="C169" s="2" t="n">
        <v>-4.2508500405076</v>
      </c>
      <c r="D169" s="2" t="n">
        <v>0.881338703181794</v>
      </c>
      <c r="E169" s="2" t="n">
        <v>2</v>
      </c>
      <c r="F169" s="2" t="b">
        <f aca="false">TRUE()</f>
        <v>1</v>
      </c>
      <c r="G169" s="3" t="n">
        <v>1.97808117986763E-005</v>
      </c>
    </row>
    <row r="170" customFormat="false" ht="17" hidden="false" customHeight="false" outlineLevel="0" collapsed="false">
      <c r="A170" s="2" t="s">
        <v>299</v>
      </c>
      <c r="B170" s="2" t="n">
        <v>4.81340159314159</v>
      </c>
      <c r="C170" s="2" t="n">
        <v>2.34738030334142</v>
      </c>
      <c r="D170" s="2" t="n">
        <v>0.487675972577502</v>
      </c>
      <c r="E170" s="2" t="n">
        <v>14</v>
      </c>
      <c r="F170" s="2" t="b">
        <f aca="false">TRUE()</f>
        <v>1</v>
      </c>
      <c r="G170" s="3" t="n">
        <v>2.07735757512016E-005</v>
      </c>
    </row>
    <row r="171" customFormat="false" ht="17" hidden="false" customHeight="false" outlineLevel="0" collapsed="false">
      <c r="A171" s="2" t="s">
        <v>65</v>
      </c>
      <c r="B171" s="2" t="n">
        <v>4.80063568918143</v>
      </c>
      <c r="C171" s="2" t="n">
        <v>4.07040141191748</v>
      </c>
      <c r="D171" s="2" t="n">
        <v>0.847888003892987</v>
      </c>
      <c r="E171" s="2" t="n">
        <v>11</v>
      </c>
      <c r="F171" s="2" t="b">
        <f aca="false">TRUE()</f>
        <v>1</v>
      </c>
      <c r="G171" s="3" t="n">
        <v>2.21427873827153E-005</v>
      </c>
    </row>
    <row r="172" customFormat="false" ht="17" hidden="false" customHeight="false" outlineLevel="0" collapsed="false">
      <c r="A172" s="2" t="s">
        <v>300</v>
      </c>
      <c r="B172" s="2" t="n">
        <v>4.79189527398629</v>
      </c>
      <c r="C172" s="2" t="n">
        <v>-6.7083819489015</v>
      </c>
      <c r="D172" s="2" t="n">
        <v>1.39994335546505</v>
      </c>
      <c r="E172" s="2" t="n">
        <v>3</v>
      </c>
      <c r="F172" s="2" t="b">
        <f aca="false">TRUE()</f>
        <v>1</v>
      </c>
      <c r="G172" s="3" t="n">
        <v>2.31298396407183E-005</v>
      </c>
    </row>
    <row r="173" customFormat="false" ht="17" hidden="false" customHeight="false" outlineLevel="0" collapsed="false">
      <c r="A173" s="2" t="s">
        <v>301</v>
      </c>
      <c r="B173" s="2" t="n">
        <v>4.7741187031087</v>
      </c>
      <c r="C173" s="2" t="n">
        <v>6.9568948021653</v>
      </c>
      <c r="D173" s="2" t="n">
        <v>1.45721026953839</v>
      </c>
      <c r="E173" s="2" t="n">
        <v>8</v>
      </c>
      <c r="F173" s="2" t="b">
        <f aca="false">TRUE()</f>
        <v>1</v>
      </c>
      <c r="G173" s="3" t="n">
        <v>2.52694264081007E-005</v>
      </c>
    </row>
    <row r="174" customFormat="false" ht="17" hidden="false" customHeight="false" outlineLevel="0" collapsed="false">
      <c r="A174" s="2" t="s">
        <v>302</v>
      </c>
      <c r="B174" s="2" t="n">
        <v>4.76832862034279</v>
      </c>
      <c r="C174" s="2" t="n">
        <v>2.73570020567683</v>
      </c>
      <c r="D174" s="2" t="n">
        <v>0.573723084857387</v>
      </c>
      <c r="E174" s="2" t="n">
        <v>13</v>
      </c>
      <c r="F174" s="2" t="b">
        <f aca="false">TRUE()</f>
        <v>1</v>
      </c>
      <c r="G174" s="3" t="n">
        <v>2.60064839081063E-005</v>
      </c>
    </row>
    <row r="175" customFormat="false" ht="17" hidden="false" customHeight="false" outlineLevel="0" collapsed="false">
      <c r="A175" s="2" t="s">
        <v>303</v>
      </c>
      <c r="B175" s="2" t="n">
        <v>4.76561173874648</v>
      </c>
      <c r="C175" s="2" t="n">
        <v>3.37564846684105</v>
      </c>
      <c r="D175" s="2" t="n">
        <v>0.7083347641176</v>
      </c>
      <c r="E175" s="2" t="n">
        <v>2</v>
      </c>
      <c r="F175" s="2" t="b">
        <f aca="false">TRUE()</f>
        <v>1</v>
      </c>
      <c r="G175" s="3" t="n">
        <v>2.63594124553451E-005</v>
      </c>
    </row>
    <row r="176" customFormat="false" ht="17" hidden="false" customHeight="false" outlineLevel="0" collapsed="false">
      <c r="A176" s="2" t="s">
        <v>304</v>
      </c>
      <c r="B176" s="2" t="n">
        <v>4.75535158286986</v>
      </c>
      <c r="C176" s="2" t="n">
        <v>5.02666350093084</v>
      </c>
      <c r="D176" s="2" t="n">
        <v>1.05705401868462</v>
      </c>
      <c r="E176" s="2" t="n">
        <v>2</v>
      </c>
      <c r="F176" s="2" t="b">
        <f aca="false">TRUE()</f>
        <v>1</v>
      </c>
      <c r="G176" s="3" t="n">
        <v>2.77341893794643E-005</v>
      </c>
    </row>
    <row r="177" customFormat="false" ht="17" hidden="false" customHeight="false" outlineLevel="0" collapsed="false">
      <c r="A177" s="2" t="s">
        <v>305</v>
      </c>
      <c r="B177" s="2" t="n">
        <v>4.72658986108949</v>
      </c>
      <c r="C177" s="2" t="n">
        <v>-4.45483874916737</v>
      </c>
      <c r="D177" s="2" t="n">
        <v>0.942505882695843</v>
      </c>
      <c r="E177" s="2" t="n">
        <v>10</v>
      </c>
      <c r="F177" s="2" t="b">
        <f aca="false">TRUE()</f>
        <v>1</v>
      </c>
      <c r="G177" s="3" t="n">
        <v>3.19650485523666E-005</v>
      </c>
    </row>
    <row r="178" customFormat="false" ht="17" hidden="false" customHeight="false" outlineLevel="0" collapsed="false">
      <c r="A178" s="2" t="s">
        <v>306</v>
      </c>
      <c r="B178" s="2" t="n">
        <v>4.7242601668297</v>
      </c>
      <c r="C178" s="2" t="n">
        <v>-1.36264122926214</v>
      </c>
      <c r="D178" s="2" t="n">
        <v>0.288434840830658</v>
      </c>
      <c r="E178" s="2" t="n">
        <v>11</v>
      </c>
      <c r="F178" s="2" t="b">
        <f aca="false">TRUE()</f>
        <v>1</v>
      </c>
      <c r="G178" s="3" t="n">
        <v>3.23336432342434E-005</v>
      </c>
    </row>
    <row r="179" customFormat="false" ht="17" hidden="false" customHeight="false" outlineLevel="0" collapsed="false">
      <c r="A179" s="2" t="s">
        <v>307</v>
      </c>
      <c r="B179" s="2" t="n">
        <v>4.70706307479602</v>
      </c>
      <c r="C179" s="2" t="n">
        <v>-8.24534073200702</v>
      </c>
      <c r="D179" s="2" t="n">
        <v>1.7516953992303</v>
      </c>
      <c r="E179" s="2" t="n">
        <v>2</v>
      </c>
      <c r="F179" s="2" t="b">
        <f aca="false">TRUE()</f>
        <v>1</v>
      </c>
      <c r="G179" s="3" t="n">
        <v>3.51835633879458E-005</v>
      </c>
    </row>
    <row r="180" customFormat="false" ht="17" hidden="false" customHeight="false" outlineLevel="0" collapsed="false">
      <c r="A180" s="2" t="s">
        <v>308</v>
      </c>
      <c r="B180" s="2" t="n">
        <v>4.68853471729724</v>
      </c>
      <c r="C180" s="2" t="n">
        <v>5.0951240345579</v>
      </c>
      <c r="D180" s="2" t="n">
        <v>1.08671991182248</v>
      </c>
      <c r="E180" s="2" t="n">
        <v>2</v>
      </c>
      <c r="F180" s="2" t="b">
        <f aca="false">TRUE()</f>
        <v>1</v>
      </c>
      <c r="G180" s="3" t="n">
        <v>3.85235532575069E-005</v>
      </c>
    </row>
    <row r="181" customFormat="false" ht="17" hidden="false" customHeight="false" outlineLevel="0" collapsed="false">
      <c r="A181" s="2" t="s">
        <v>309</v>
      </c>
      <c r="B181" s="2" t="n">
        <v>4.66840507350105</v>
      </c>
      <c r="C181" s="2" t="n">
        <v>-3.81662230176992</v>
      </c>
      <c r="D181" s="2" t="n">
        <v>0.817543088416631</v>
      </c>
      <c r="E181" s="2" t="n">
        <v>8</v>
      </c>
      <c r="F181" s="2" t="b">
        <f aca="false">TRUE()</f>
        <v>1</v>
      </c>
      <c r="G181" s="3" t="n">
        <v>4.24965757957408E-005</v>
      </c>
    </row>
    <row r="182" customFormat="false" ht="17" hidden="false" customHeight="false" outlineLevel="0" collapsed="false">
      <c r="A182" s="2" t="s">
        <v>310</v>
      </c>
      <c r="B182" s="2" t="n">
        <v>4.66382824646713</v>
      </c>
      <c r="C182" s="2" t="n">
        <v>-3.13958515218316</v>
      </c>
      <c r="D182" s="2" t="n">
        <v>0.673177695718407</v>
      </c>
      <c r="E182" s="2" t="n">
        <v>8</v>
      </c>
      <c r="F182" s="2" t="b">
        <f aca="false">TRUE()</f>
        <v>1</v>
      </c>
      <c r="G182" s="3" t="n">
        <v>4.34532647277904E-005</v>
      </c>
    </row>
    <row r="183" customFormat="false" ht="17" hidden="false" customHeight="false" outlineLevel="0" collapsed="false">
      <c r="A183" s="2" t="s">
        <v>311</v>
      </c>
      <c r="B183" s="2" t="n">
        <v>4.63661040226791</v>
      </c>
      <c r="C183" s="2" t="n">
        <v>-3.29784058573658</v>
      </c>
      <c r="D183" s="2" t="n">
        <v>0.711261093691095</v>
      </c>
      <c r="E183" s="2" t="n">
        <v>2</v>
      </c>
      <c r="F183" s="2" t="b">
        <f aca="false">TRUE()</f>
        <v>1</v>
      </c>
      <c r="G183" s="3" t="n">
        <v>4.95836689146174E-005</v>
      </c>
    </row>
    <row r="184" customFormat="false" ht="17" hidden="false" customHeight="false" outlineLevel="0" collapsed="false">
      <c r="A184" s="2" t="s">
        <v>312</v>
      </c>
      <c r="B184" s="2" t="n">
        <v>4.63358794620998</v>
      </c>
      <c r="C184" s="2" t="n">
        <v>3.12941266846483</v>
      </c>
      <c r="D184" s="2" t="n">
        <v>0.675375692615162</v>
      </c>
      <c r="E184" s="2" t="n">
        <v>11</v>
      </c>
      <c r="F184" s="2" t="b">
        <f aca="false">TRUE()</f>
        <v>1</v>
      </c>
      <c r="G184" s="3" t="n">
        <v>5.03134772310758E-005</v>
      </c>
    </row>
    <row r="185" customFormat="false" ht="17" hidden="false" customHeight="false" outlineLevel="0" collapsed="false">
      <c r="A185" s="2" t="s">
        <v>313</v>
      </c>
      <c r="B185" s="2" t="n">
        <v>4.63047712185283</v>
      </c>
      <c r="C185" s="2" t="n">
        <v>-1.1289195624617</v>
      </c>
      <c r="D185" s="2" t="n">
        <v>0.243801995507965</v>
      </c>
      <c r="E185" s="2" t="n">
        <v>11</v>
      </c>
      <c r="F185" s="2" t="b">
        <f aca="false">TRUE()</f>
        <v>1</v>
      </c>
      <c r="G185" s="3" t="n">
        <v>5.10753730627825E-005</v>
      </c>
    </row>
    <row r="186" customFormat="false" ht="17" hidden="false" customHeight="false" outlineLevel="0" collapsed="false">
      <c r="A186" s="2" t="s">
        <v>314</v>
      </c>
      <c r="B186" s="2" t="n">
        <v>4.62839419584659</v>
      </c>
      <c r="C186" s="2" t="n">
        <v>-8.64748575532722</v>
      </c>
      <c r="D186" s="2" t="n">
        <v>1.86835550072362</v>
      </c>
      <c r="E186" s="2" t="n">
        <v>4</v>
      </c>
      <c r="F186" s="2" t="b">
        <f aca="false">TRUE()</f>
        <v>1</v>
      </c>
      <c r="G186" s="3" t="n">
        <v>5.15916878373371E-005</v>
      </c>
    </row>
    <row r="187" customFormat="false" ht="17" hidden="false" customHeight="false" outlineLevel="0" collapsed="false">
      <c r="A187" s="2" t="s">
        <v>315</v>
      </c>
      <c r="B187" s="2" t="n">
        <v>4.61969854019222</v>
      </c>
      <c r="C187" s="2" t="n">
        <v>1.74499504157582</v>
      </c>
      <c r="D187" s="2" t="n">
        <v>0.377729201677133</v>
      </c>
      <c r="E187" s="2" t="n">
        <v>13</v>
      </c>
      <c r="F187" s="2" t="b">
        <f aca="false">TRUE()</f>
        <v>1</v>
      </c>
      <c r="G187" s="3" t="n">
        <v>5.38017189949356E-005</v>
      </c>
    </row>
    <row r="188" customFormat="false" ht="17" hidden="false" customHeight="false" outlineLevel="0" collapsed="false">
      <c r="A188" s="2" t="s">
        <v>316</v>
      </c>
      <c r="B188" s="2" t="n">
        <v>4.5999344157636</v>
      </c>
      <c r="C188" s="2" t="n">
        <v>-2.17602158634317</v>
      </c>
      <c r="D188" s="2" t="n">
        <v>0.473054915497516</v>
      </c>
      <c r="E188" s="2" t="n">
        <v>8</v>
      </c>
      <c r="F188" s="2" t="b">
        <f aca="false">TRUE()</f>
        <v>1</v>
      </c>
      <c r="G188" s="3" t="n">
        <v>5.91673567204951E-005</v>
      </c>
    </row>
    <row r="189" customFormat="false" ht="17" hidden="false" customHeight="false" outlineLevel="0" collapsed="false">
      <c r="A189" s="2" t="s">
        <v>317</v>
      </c>
      <c r="B189" s="2" t="n">
        <v>4.59307517836263</v>
      </c>
      <c r="C189" s="2" t="n">
        <v>-3.45871791814507</v>
      </c>
      <c r="D189" s="2" t="n">
        <v>0.753028806155544</v>
      </c>
      <c r="E189" s="2" t="n">
        <v>4</v>
      </c>
      <c r="F189" s="2" t="b">
        <f aca="false">TRUE()</f>
        <v>1</v>
      </c>
      <c r="G189" s="3" t="n">
        <v>6.11466281431116E-005</v>
      </c>
    </row>
    <row r="190" customFormat="false" ht="17" hidden="false" customHeight="false" outlineLevel="0" collapsed="false">
      <c r="A190" s="2" t="s">
        <v>318</v>
      </c>
      <c r="B190" s="2" t="n">
        <v>4.59209466036832</v>
      </c>
      <c r="C190" s="2" t="n">
        <v>-2.83080545486866</v>
      </c>
      <c r="D190" s="2" t="n">
        <v>0.616451894883545</v>
      </c>
      <c r="E190" s="2" t="n">
        <v>8</v>
      </c>
      <c r="F190" s="2" t="b">
        <f aca="false">TRUE()</f>
        <v>1</v>
      </c>
      <c r="G190" s="3" t="n">
        <v>6.14346927941356E-005</v>
      </c>
    </row>
    <row r="191" customFormat="false" ht="17" hidden="false" customHeight="false" outlineLevel="0" collapsed="false">
      <c r="A191" s="2" t="s">
        <v>319</v>
      </c>
      <c r="B191" s="2" t="n">
        <v>4.59041219398418</v>
      </c>
      <c r="C191" s="2" t="n">
        <v>2.46477769977912</v>
      </c>
      <c r="D191" s="2" t="n">
        <v>0.536940386967701</v>
      </c>
      <c r="E191" s="2" t="n">
        <v>9</v>
      </c>
      <c r="F191" s="2" t="b">
        <f aca="false">TRUE()</f>
        <v>1</v>
      </c>
      <c r="G191" s="3" t="n">
        <v>6.19320137925068E-005</v>
      </c>
    </row>
    <row r="192" customFormat="false" ht="17" hidden="false" customHeight="false" outlineLevel="0" collapsed="false">
      <c r="A192" s="2" t="s">
        <v>320</v>
      </c>
      <c r="B192" s="2" t="n">
        <v>4.56600495870831</v>
      </c>
      <c r="C192" s="2" t="n">
        <v>2.8367631329644</v>
      </c>
      <c r="D192" s="2" t="n">
        <v>0.62127903027221</v>
      </c>
      <c r="E192" s="2" t="n">
        <v>2</v>
      </c>
      <c r="F192" s="2" t="b">
        <f aca="false">TRUE()</f>
        <v>1</v>
      </c>
      <c r="G192" s="3" t="n">
        <v>6.95949816550247E-005</v>
      </c>
    </row>
    <row r="193" customFormat="false" ht="17" hidden="false" customHeight="false" outlineLevel="0" collapsed="false">
      <c r="A193" s="2" t="s">
        <v>321</v>
      </c>
      <c r="B193" s="2" t="n">
        <v>4.56033418474862</v>
      </c>
      <c r="C193" s="2" t="n">
        <v>2.25070522670923</v>
      </c>
      <c r="D193" s="2" t="n">
        <v>0.493539538009382</v>
      </c>
      <c r="E193" s="2" t="n">
        <v>11</v>
      </c>
      <c r="F193" s="2" t="b">
        <f aca="false">TRUE()</f>
        <v>1</v>
      </c>
      <c r="G193" s="3" t="n">
        <v>7.15011881810597E-005</v>
      </c>
    </row>
    <row r="194" customFormat="false" ht="17" hidden="false" customHeight="false" outlineLevel="0" collapsed="false">
      <c r="A194" s="2" t="s">
        <v>322</v>
      </c>
      <c r="B194" s="2" t="n">
        <v>4.55880304106535</v>
      </c>
      <c r="C194" s="2" t="n">
        <v>-2.88760742524889</v>
      </c>
      <c r="D194" s="2" t="n">
        <v>0.633413507720676</v>
      </c>
      <c r="E194" s="2" t="n">
        <v>2</v>
      </c>
      <c r="F194" s="2" t="b">
        <f aca="false">TRUE()</f>
        <v>1</v>
      </c>
      <c r="G194" s="3" t="n">
        <v>7.20243864343994E-005</v>
      </c>
    </row>
    <row r="195" customFormat="false" ht="17" hidden="false" customHeight="false" outlineLevel="0" collapsed="false">
      <c r="A195" s="2" t="s">
        <v>323</v>
      </c>
      <c r="B195" s="2" t="n">
        <v>4.5423728905581</v>
      </c>
      <c r="C195" s="2" t="n">
        <v>2.3814938687452</v>
      </c>
      <c r="D195" s="2" t="n">
        <v>0.524284096907905</v>
      </c>
      <c r="E195" s="2" t="n">
        <v>11</v>
      </c>
      <c r="F195" s="2" t="b">
        <f aca="false">TRUE()</f>
        <v>1</v>
      </c>
      <c r="G195" s="3" t="n">
        <v>7.78743509202004E-005</v>
      </c>
    </row>
    <row r="196" customFormat="false" ht="17" hidden="false" customHeight="false" outlineLevel="0" collapsed="false">
      <c r="A196" s="2" t="s">
        <v>324</v>
      </c>
      <c r="B196" s="2" t="n">
        <v>4.53838379681478</v>
      </c>
      <c r="C196" s="2" t="n">
        <v>3.73766109251575</v>
      </c>
      <c r="D196" s="2" t="n">
        <v>0.823566551409555</v>
      </c>
      <c r="E196" s="2" t="n">
        <v>2</v>
      </c>
      <c r="F196" s="2" t="b">
        <f aca="false">TRUE()</f>
        <v>1</v>
      </c>
      <c r="G196" s="3" t="n">
        <v>7.93618267100615E-005</v>
      </c>
    </row>
    <row r="197" customFormat="false" ht="17" hidden="false" customHeight="false" outlineLevel="0" collapsed="false">
      <c r="A197" s="2" t="s">
        <v>325</v>
      </c>
      <c r="B197" s="2" t="n">
        <v>4.53741451060543</v>
      </c>
      <c r="C197" s="2" t="n">
        <v>1.84581926667314</v>
      </c>
      <c r="D197" s="2" t="n">
        <v>0.406799789254178</v>
      </c>
      <c r="E197" s="2" t="n">
        <v>14</v>
      </c>
      <c r="F197" s="2" t="b">
        <f aca="false">TRUE()</f>
        <v>1</v>
      </c>
      <c r="G197" s="3" t="n">
        <v>7.97273454654744E-005</v>
      </c>
    </row>
    <row r="198" customFormat="false" ht="17" hidden="false" customHeight="false" outlineLevel="0" collapsed="false">
      <c r="A198" s="2" t="s">
        <v>326</v>
      </c>
      <c r="B198" s="2" t="n">
        <v>4.5261808570219</v>
      </c>
      <c r="C198" s="2" t="n">
        <v>-6.56875393723213</v>
      </c>
      <c r="D198" s="2" t="n">
        <v>1.45127959856959</v>
      </c>
      <c r="E198" s="2" t="n">
        <v>4</v>
      </c>
      <c r="F198" s="2" t="b">
        <f aca="false">TRUE()</f>
        <v>1</v>
      </c>
      <c r="G198" s="3" t="n">
        <v>8.40828607165475E-005</v>
      </c>
    </row>
    <row r="199" customFormat="false" ht="17" hidden="false" customHeight="false" outlineLevel="0" collapsed="false">
      <c r="A199" s="2" t="s">
        <v>327</v>
      </c>
      <c r="B199" s="2" t="n">
        <v>4.52542676677989</v>
      </c>
      <c r="C199" s="2" t="n">
        <v>-3.29520917372579</v>
      </c>
      <c r="D199" s="2" t="n">
        <v>0.728154347323695</v>
      </c>
      <c r="E199" s="2" t="n">
        <v>7</v>
      </c>
      <c r="F199" s="2" t="b">
        <f aca="false">TRUE()</f>
        <v>1</v>
      </c>
      <c r="G199" s="3" t="n">
        <v>8.43832513355021E-005</v>
      </c>
    </row>
    <row r="200" customFormat="false" ht="17" hidden="false" customHeight="false" outlineLevel="0" collapsed="false">
      <c r="A200" s="2" t="s">
        <v>328</v>
      </c>
      <c r="B200" s="2" t="n">
        <v>4.51093454608419</v>
      </c>
      <c r="C200" s="2" t="n">
        <v>3.33899853625982</v>
      </c>
      <c r="D200" s="2" t="n">
        <v>0.740201060810849</v>
      </c>
      <c r="E200" s="2" t="n">
        <v>8</v>
      </c>
      <c r="F200" s="2" t="b">
        <f aca="false">TRUE()</f>
        <v>1</v>
      </c>
      <c r="G200" s="3" t="n">
        <v>9.03596904206574E-005</v>
      </c>
    </row>
    <row r="201" customFormat="false" ht="17" hidden="false" customHeight="false" outlineLevel="0" collapsed="false">
      <c r="A201" s="2" t="s">
        <v>329</v>
      </c>
      <c r="B201" s="2" t="n">
        <v>4.5052225466263</v>
      </c>
      <c r="C201" s="2" t="n">
        <v>4.21350500350422</v>
      </c>
      <c r="D201" s="2" t="n">
        <v>0.935249027078466</v>
      </c>
      <c r="E201" s="2" t="n">
        <v>2</v>
      </c>
      <c r="F201" s="2" t="b">
        <f aca="false">TRUE()</f>
        <v>1</v>
      </c>
      <c r="G201" s="3" t="n">
        <v>9.28247859580329E-005</v>
      </c>
    </row>
    <row r="202" customFormat="false" ht="17" hidden="false" customHeight="false" outlineLevel="0" collapsed="false">
      <c r="A202" s="2" t="s">
        <v>330</v>
      </c>
      <c r="B202" s="2" t="n">
        <v>4.50203326254823</v>
      </c>
      <c r="C202" s="2" t="n">
        <v>-5.29531071936108</v>
      </c>
      <c r="D202" s="2" t="n">
        <v>1.17620426384052</v>
      </c>
      <c r="E202" s="2" t="n">
        <v>8</v>
      </c>
      <c r="F202" s="2" t="b">
        <f aca="false">TRUE()</f>
        <v>1</v>
      </c>
      <c r="G202" s="3" t="n">
        <v>9.42290224617794E-005</v>
      </c>
    </row>
    <row r="203" customFormat="false" ht="17" hidden="false" customHeight="false" outlineLevel="0" collapsed="false">
      <c r="A203" s="2" t="s">
        <v>152</v>
      </c>
      <c r="B203" s="2" t="n">
        <v>4.50011883350526</v>
      </c>
      <c r="C203" s="2" t="n">
        <v>-2.75894857793089</v>
      </c>
      <c r="D203" s="2" t="n">
        <v>0.613083494015618</v>
      </c>
      <c r="E203" s="2" t="n">
        <v>8</v>
      </c>
      <c r="F203" s="2" t="b">
        <f aca="false">TRUE()</f>
        <v>1</v>
      </c>
      <c r="G203" s="3" t="n">
        <v>9.50816783984185E-005</v>
      </c>
    </row>
    <row r="204" customFormat="false" ht="17" hidden="false" customHeight="false" outlineLevel="0" collapsed="false">
      <c r="A204" s="2" t="s">
        <v>331</v>
      </c>
      <c r="B204" s="2" t="n">
        <v>4.50001156729471</v>
      </c>
      <c r="C204" s="2" t="n">
        <v>-1.58394970164766</v>
      </c>
      <c r="D204" s="2" t="n">
        <v>0.351987917799929</v>
      </c>
      <c r="E204" s="2" t="n">
        <v>11</v>
      </c>
      <c r="F204" s="2" t="b">
        <f aca="false">TRUE()</f>
        <v>1</v>
      </c>
      <c r="G204" s="3" t="n">
        <v>9.51296707451422E-005</v>
      </c>
    </row>
    <row r="205" customFormat="false" ht="17" hidden="false" customHeight="false" outlineLevel="0" collapsed="false">
      <c r="A205" s="2" t="s">
        <v>332</v>
      </c>
      <c r="B205" s="2" t="n">
        <v>4.49849176213714</v>
      </c>
      <c r="C205" s="2" t="n">
        <v>-2.27007390477611</v>
      </c>
      <c r="D205" s="2" t="n">
        <v>0.504630001522476</v>
      </c>
      <c r="E205" s="2" t="n">
        <v>12</v>
      </c>
      <c r="F205" s="2" t="b">
        <f aca="false">TRUE()</f>
        <v>1</v>
      </c>
      <c r="G205" s="3" t="n">
        <v>9.58121470146865E-005</v>
      </c>
    </row>
    <row r="206" customFormat="false" ht="17" hidden="false" customHeight="false" outlineLevel="0" collapsed="false">
      <c r="A206" s="2" t="s">
        <v>333</v>
      </c>
      <c r="B206" s="2" t="n">
        <v>4.49015437980277</v>
      </c>
      <c r="C206" s="2" t="n">
        <v>2.19669003740223</v>
      </c>
      <c r="D206" s="2" t="n">
        <v>0.489223721857581</v>
      </c>
      <c r="E206" s="2" t="n">
        <v>2</v>
      </c>
      <c r="F206" s="2" t="b">
        <f aca="false">TRUE()</f>
        <v>1</v>
      </c>
      <c r="G206" s="3" t="n">
        <v>9.9640199662398E-005</v>
      </c>
    </row>
    <row r="207" customFormat="false" ht="17" hidden="false" customHeight="false" outlineLevel="0" collapsed="false">
      <c r="A207" s="2" t="s">
        <v>334</v>
      </c>
      <c r="B207" s="2" t="n">
        <v>4.49004223250884</v>
      </c>
      <c r="C207" s="2" t="n">
        <v>-3.34193365164415</v>
      </c>
      <c r="D207" s="2" t="n">
        <v>0.744298934973897</v>
      </c>
      <c r="E207" s="2" t="n">
        <v>2</v>
      </c>
      <c r="F207" s="2" t="b">
        <f aca="false">TRUE()</f>
        <v>1</v>
      </c>
      <c r="G207" s="3" t="n">
        <v>9.96926749842017E-005</v>
      </c>
    </row>
    <row r="208" customFormat="false" ht="17" hidden="false" customHeight="false" outlineLevel="0" collapsed="false">
      <c r="A208" s="2" t="s">
        <v>335</v>
      </c>
      <c r="B208" s="2" t="n">
        <v>4.48211177576245</v>
      </c>
      <c r="C208" s="2" t="n">
        <v>7.85897688058756</v>
      </c>
      <c r="D208" s="2" t="n">
        <v>1.7534093913244</v>
      </c>
      <c r="E208" s="2" t="n">
        <v>8</v>
      </c>
      <c r="F208" s="2" t="b">
        <f aca="false">TRUE()</f>
        <v>1</v>
      </c>
      <c r="G208" s="2" t="n">
        <v>0.000103471218265038</v>
      </c>
    </row>
    <row r="209" customFormat="false" ht="17" hidden="false" customHeight="false" outlineLevel="0" collapsed="false">
      <c r="A209" s="2" t="s">
        <v>336</v>
      </c>
      <c r="B209" s="2" t="n">
        <v>4.46182201112358</v>
      </c>
      <c r="C209" s="2" t="n">
        <v>2.85580754529218</v>
      </c>
      <c r="D209" s="2" t="n">
        <v>0.640054116496018</v>
      </c>
      <c r="E209" s="2" t="n">
        <v>10</v>
      </c>
      <c r="F209" s="2" t="b">
        <f aca="false">TRUE()</f>
        <v>1</v>
      </c>
      <c r="G209" s="2" t="n">
        <v>0.000113771999256759</v>
      </c>
    </row>
    <row r="210" customFormat="false" ht="17" hidden="false" customHeight="false" outlineLevel="0" collapsed="false">
      <c r="A210" s="2" t="s">
        <v>337</v>
      </c>
      <c r="B210" s="2" t="n">
        <v>4.45403311314759</v>
      </c>
      <c r="C210" s="2" t="n">
        <v>-8.32238116280756</v>
      </c>
      <c r="D210" s="2" t="n">
        <v>1.86850455562201</v>
      </c>
      <c r="E210" s="2" t="n">
        <v>2</v>
      </c>
      <c r="F210" s="2" t="b">
        <f aca="false">TRUE()</f>
        <v>1</v>
      </c>
      <c r="G210" s="2" t="n">
        <v>0.000117980932677519</v>
      </c>
    </row>
    <row r="211" customFormat="false" ht="17" hidden="false" customHeight="false" outlineLevel="0" collapsed="false">
      <c r="A211" s="2" t="s">
        <v>338</v>
      </c>
      <c r="B211" s="2" t="n">
        <v>4.44722602964664</v>
      </c>
      <c r="C211" s="2" t="n">
        <v>1.24138892702962</v>
      </c>
      <c r="D211" s="2" t="n">
        <v>0.279137808322339</v>
      </c>
      <c r="E211" s="2" t="n">
        <v>11</v>
      </c>
      <c r="F211" s="2" t="b">
        <f aca="false">TRUE()</f>
        <v>1</v>
      </c>
      <c r="G211" s="2" t="n">
        <v>0.00012178081287213</v>
      </c>
    </row>
    <row r="212" customFormat="false" ht="17" hidden="false" customHeight="false" outlineLevel="0" collapsed="false">
      <c r="A212" s="2" t="s">
        <v>62</v>
      </c>
      <c r="B212" s="2" t="n">
        <v>4.4466600707236</v>
      </c>
      <c r="C212" s="2" t="n">
        <v>3.13468177339457</v>
      </c>
      <c r="D212" s="2" t="n">
        <v>0.704951969239346</v>
      </c>
      <c r="E212" s="2" t="n">
        <v>13</v>
      </c>
      <c r="F212" s="2" t="b">
        <f aca="false">TRUE()</f>
        <v>1</v>
      </c>
      <c r="G212" s="2" t="n">
        <v>0.00012210195755986</v>
      </c>
    </row>
    <row r="213" customFormat="false" ht="17" hidden="false" customHeight="false" outlineLevel="0" collapsed="false">
      <c r="A213" s="2" t="s">
        <v>339</v>
      </c>
      <c r="B213" s="2" t="n">
        <v>4.44155280570753</v>
      </c>
      <c r="C213" s="2" t="n">
        <v>3.06989173538182</v>
      </c>
      <c r="D213" s="2" t="n">
        <v>0.691175332067856</v>
      </c>
      <c r="E213" s="2" t="n">
        <v>11</v>
      </c>
      <c r="F213" s="2" t="b">
        <f aca="false">TRUE()</f>
        <v>1</v>
      </c>
      <c r="G213" s="2" t="n">
        <v>0.000125036831952863</v>
      </c>
    </row>
    <row r="214" customFormat="false" ht="17" hidden="false" customHeight="false" outlineLevel="0" collapsed="false">
      <c r="A214" s="2" t="s">
        <v>340</v>
      </c>
      <c r="B214" s="2" t="n">
        <v>4.43757957783337</v>
      </c>
      <c r="C214" s="2" t="n">
        <v>-6.18627455988079</v>
      </c>
      <c r="D214" s="2" t="n">
        <v>1.39406504184905</v>
      </c>
      <c r="E214" s="2" t="n">
        <v>3</v>
      </c>
      <c r="F214" s="2" t="b">
        <f aca="false">TRUE()</f>
        <v>1</v>
      </c>
      <c r="G214" s="2" t="n">
        <v>0.000127366529399673</v>
      </c>
    </row>
    <row r="215" customFormat="false" ht="17" hidden="false" customHeight="false" outlineLevel="0" collapsed="false">
      <c r="A215" s="2" t="s">
        <v>341</v>
      </c>
      <c r="B215" s="2" t="n">
        <v>4.436104509829</v>
      </c>
      <c r="C215" s="2" t="n">
        <v>-1.5416011450035</v>
      </c>
      <c r="D215" s="2" t="n">
        <v>0.34751235945587</v>
      </c>
      <c r="E215" s="2" t="n">
        <v>11</v>
      </c>
      <c r="F215" s="2" t="b">
        <f aca="false">TRUE()</f>
        <v>1</v>
      </c>
      <c r="G215" s="2" t="n">
        <v>0.000128241944926458</v>
      </c>
    </row>
    <row r="216" customFormat="false" ht="17" hidden="false" customHeight="false" outlineLevel="0" collapsed="false">
      <c r="A216" s="2" t="s">
        <v>342</v>
      </c>
      <c r="B216" s="2" t="n">
        <v>4.43176779638554</v>
      </c>
      <c r="C216" s="2" t="n">
        <v>4.93062339317862</v>
      </c>
      <c r="D216" s="2" t="n">
        <v>1.11256356824469</v>
      </c>
      <c r="E216" s="2" t="n">
        <v>2</v>
      </c>
      <c r="F216" s="2" t="b">
        <f aca="false">TRUE()</f>
        <v>1</v>
      </c>
      <c r="G216" s="2" t="n">
        <v>0.00013084909516833</v>
      </c>
    </row>
    <row r="217" customFormat="false" ht="17" hidden="false" customHeight="false" outlineLevel="0" collapsed="false">
      <c r="A217" s="2" t="s">
        <v>343</v>
      </c>
      <c r="B217" s="2" t="n">
        <v>4.41274444013763</v>
      </c>
      <c r="C217" s="2" t="n">
        <v>1.47953106074951</v>
      </c>
      <c r="D217" s="2" t="n">
        <v>0.3352859157879</v>
      </c>
      <c r="E217" s="2" t="n">
        <v>15</v>
      </c>
      <c r="F217" s="2" t="b">
        <f aca="false">TRUE()</f>
        <v>1</v>
      </c>
      <c r="G217" s="2" t="n">
        <v>0.000142895833589369</v>
      </c>
    </row>
    <row r="218" customFormat="false" ht="17" hidden="false" customHeight="false" outlineLevel="0" collapsed="false">
      <c r="A218" s="2" t="s">
        <v>344</v>
      </c>
      <c r="B218" s="2" t="n">
        <v>4.40559772103902</v>
      </c>
      <c r="C218" s="2" t="n">
        <v>3.30233934954895</v>
      </c>
      <c r="D218" s="2" t="n">
        <v>0.749578050165263</v>
      </c>
      <c r="E218" s="2" t="n">
        <v>8</v>
      </c>
      <c r="F218" s="2" t="b">
        <f aca="false">TRUE()</f>
        <v>1</v>
      </c>
      <c r="G218" s="2" t="n">
        <v>0.000147689612779988</v>
      </c>
    </row>
    <row r="219" customFormat="false" ht="17" hidden="false" customHeight="false" outlineLevel="0" collapsed="false">
      <c r="A219" s="2" t="s">
        <v>345</v>
      </c>
      <c r="B219" s="2" t="n">
        <v>4.39982162784908</v>
      </c>
      <c r="C219" s="2" t="n">
        <v>3.8093833830391</v>
      </c>
      <c r="D219" s="2" t="n">
        <v>0.865804049629479</v>
      </c>
      <c r="E219" s="2" t="n">
        <v>11</v>
      </c>
      <c r="F219" s="2" t="b">
        <f aca="false">TRUE()</f>
        <v>1</v>
      </c>
      <c r="G219" s="2" t="n">
        <v>0.000151675851495779</v>
      </c>
    </row>
    <row r="220" customFormat="false" ht="17" hidden="false" customHeight="false" outlineLevel="0" collapsed="false">
      <c r="A220" s="2" t="s">
        <v>346</v>
      </c>
      <c r="B220" s="2" t="n">
        <v>4.38740981344395</v>
      </c>
      <c r="C220" s="2" t="n">
        <v>-3.23502488578468</v>
      </c>
      <c r="D220" s="2" t="n">
        <v>0.7373427656272</v>
      </c>
      <c r="E220" s="2" t="n">
        <v>5</v>
      </c>
      <c r="F220" s="2" t="b">
        <f aca="false">TRUE()</f>
        <v>1</v>
      </c>
      <c r="G220" s="2" t="n">
        <v>0.000160591945740959</v>
      </c>
    </row>
    <row r="221" customFormat="false" ht="17" hidden="false" customHeight="false" outlineLevel="0" collapsed="false">
      <c r="A221" s="2" t="s">
        <v>347</v>
      </c>
      <c r="B221" s="2" t="n">
        <v>4.38708229495737</v>
      </c>
      <c r="C221" s="2" t="n">
        <v>4.79948787884175</v>
      </c>
      <c r="D221" s="2" t="n">
        <v>1.09400452422751</v>
      </c>
      <c r="E221" s="2" t="n">
        <v>8</v>
      </c>
      <c r="F221" s="2" t="b">
        <f aca="false">TRUE()</f>
        <v>1</v>
      </c>
      <c r="G221" s="2" t="n">
        <v>0.000160833864477058</v>
      </c>
    </row>
    <row r="222" customFormat="false" ht="17" hidden="false" customHeight="false" outlineLevel="0" collapsed="false">
      <c r="A222" s="2" t="s">
        <v>155</v>
      </c>
      <c r="B222" s="2" t="n">
        <v>4.37788319316034</v>
      </c>
      <c r="C222" s="2" t="n">
        <v>3.98218501270345</v>
      </c>
      <c r="D222" s="2" t="n">
        <v>0.909614267215924</v>
      </c>
      <c r="E222" s="2" t="n">
        <v>11</v>
      </c>
      <c r="F222" s="2" t="b">
        <f aca="false">TRUE()</f>
        <v>1</v>
      </c>
      <c r="G222" s="2" t="n">
        <v>0.00016777256003497</v>
      </c>
    </row>
    <row r="223" customFormat="false" ht="17" hidden="false" customHeight="false" outlineLevel="0" collapsed="false">
      <c r="A223" s="2" t="s">
        <v>348</v>
      </c>
      <c r="B223" s="2" t="n">
        <v>4.37264269334356</v>
      </c>
      <c r="C223" s="2" t="n">
        <v>1.4880467037105</v>
      </c>
      <c r="D223" s="2" t="n">
        <v>0.340308323379758</v>
      </c>
      <c r="E223" s="2" t="n">
        <v>5</v>
      </c>
      <c r="F223" s="2" t="b">
        <f aca="false">TRUE()</f>
        <v>1</v>
      </c>
      <c r="G223" s="2" t="n">
        <v>0.000171852147957286</v>
      </c>
    </row>
    <row r="224" customFormat="false" ht="17" hidden="false" customHeight="false" outlineLevel="0" collapsed="false">
      <c r="A224" s="2" t="s">
        <v>349</v>
      </c>
      <c r="B224" s="2" t="n">
        <v>4.37092396821185</v>
      </c>
      <c r="C224" s="2" t="n">
        <v>2.40077147176333</v>
      </c>
      <c r="D224" s="2" t="n">
        <v>0.549259490492918</v>
      </c>
      <c r="E224" s="2" t="n">
        <v>8</v>
      </c>
      <c r="F224" s="2" t="b">
        <f aca="false">TRUE()</f>
        <v>1</v>
      </c>
      <c r="G224" s="2" t="n">
        <v>0.000173210621335423</v>
      </c>
    </row>
    <row r="225" customFormat="false" ht="17" hidden="false" customHeight="false" outlineLevel="0" collapsed="false">
      <c r="A225" s="2" t="s">
        <v>350</v>
      </c>
      <c r="B225" s="2" t="n">
        <v>4.37000545481876</v>
      </c>
      <c r="C225" s="2" t="n">
        <v>-4.48919645092186</v>
      </c>
      <c r="D225" s="2" t="n">
        <v>1.027274793438</v>
      </c>
      <c r="E225" s="2" t="n">
        <v>2</v>
      </c>
      <c r="F225" s="2" t="b">
        <f aca="false">TRUE()</f>
        <v>1</v>
      </c>
      <c r="G225" s="2" t="n">
        <v>0.000173940806009972</v>
      </c>
    </row>
    <row r="226" customFormat="false" ht="17" hidden="false" customHeight="false" outlineLevel="0" collapsed="false">
      <c r="A226" s="2" t="s">
        <v>351</v>
      </c>
      <c r="B226" s="2" t="n">
        <v>4.36486760891028</v>
      </c>
      <c r="C226" s="2" t="n">
        <v>-1.17323183951645</v>
      </c>
      <c r="D226" s="2" t="n">
        <v>0.268789788061717</v>
      </c>
      <c r="E226" s="2" t="n">
        <v>8</v>
      </c>
      <c r="F226" s="2" t="b">
        <f aca="false">TRUE()</f>
        <v>1</v>
      </c>
      <c r="G226" s="2" t="n">
        <v>0.000178079681431511</v>
      </c>
    </row>
    <row r="227" customFormat="false" ht="17" hidden="false" customHeight="false" outlineLevel="0" collapsed="false">
      <c r="A227" s="2" t="s">
        <v>94</v>
      </c>
      <c r="B227" s="2" t="n">
        <v>4.34844001889506</v>
      </c>
      <c r="C227" s="2" t="n">
        <v>-0.741503256205953</v>
      </c>
      <c r="D227" s="2" t="n">
        <v>0.170521670526427</v>
      </c>
      <c r="E227" s="2" t="n">
        <v>11</v>
      </c>
      <c r="F227" s="2" t="b">
        <f aca="false">TRUE()</f>
        <v>1</v>
      </c>
      <c r="G227" s="2" t="n">
        <v>0.000191953027308562</v>
      </c>
    </row>
    <row r="228" customFormat="false" ht="17" hidden="false" customHeight="false" outlineLevel="0" collapsed="false">
      <c r="A228" s="2" t="s">
        <v>352</v>
      </c>
      <c r="B228" s="2" t="n">
        <v>4.3470982839745</v>
      </c>
      <c r="C228" s="2" t="n">
        <v>6.60861233677211</v>
      </c>
      <c r="D228" s="2" t="n">
        <v>1.52023531677088</v>
      </c>
      <c r="E228" s="2" t="n">
        <v>14</v>
      </c>
      <c r="F228" s="2" t="b">
        <f aca="false">TRUE()</f>
        <v>1</v>
      </c>
      <c r="G228" s="2" t="n">
        <v>0.000193130579412043</v>
      </c>
    </row>
    <row r="229" customFormat="false" ht="17" hidden="false" customHeight="false" outlineLevel="0" collapsed="false">
      <c r="A229" s="2" t="s">
        <v>7</v>
      </c>
      <c r="B229" s="2" t="n">
        <v>4.34450701607923</v>
      </c>
      <c r="C229" s="2" t="n">
        <v>4.18765624923931</v>
      </c>
      <c r="D229" s="2" t="n">
        <v>0.963896762910174</v>
      </c>
      <c r="E229" s="2" t="n">
        <v>13</v>
      </c>
      <c r="F229" s="2" t="b">
        <f aca="false">TRUE()</f>
        <v>1</v>
      </c>
      <c r="G229" s="2" t="n">
        <v>0.000195424295422409</v>
      </c>
    </row>
    <row r="230" customFormat="false" ht="17" hidden="false" customHeight="false" outlineLevel="0" collapsed="false">
      <c r="A230" s="2" t="s">
        <v>11</v>
      </c>
      <c r="B230" s="2" t="n">
        <v>4.34298270426136</v>
      </c>
      <c r="C230" s="2" t="n">
        <v>3.53370931669773</v>
      </c>
      <c r="D230" s="2" t="n">
        <v>0.813659541685587</v>
      </c>
      <c r="E230" s="2" t="n">
        <v>11</v>
      </c>
      <c r="F230" s="2" t="b">
        <f aca="false">TRUE()</f>
        <v>1</v>
      </c>
      <c r="G230" s="2" t="n">
        <v>0.000196785685538556</v>
      </c>
    </row>
    <row r="231" customFormat="false" ht="17" hidden="false" customHeight="false" outlineLevel="0" collapsed="false">
      <c r="A231" s="2" t="s">
        <v>353</v>
      </c>
      <c r="B231" s="2" t="n">
        <v>4.34124854724808</v>
      </c>
      <c r="C231" s="2" t="n">
        <v>2.35068337537432</v>
      </c>
      <c r="D231" s="2" t="n">
        <v>0.541476340225766</v>
      </c>
      <c r="E231" s="2" t="n">
        <v>8</v>
      </c>
      <c r="F231" s="2" t="b">
        <f aca="false">TRUE()</f>
        <v>1</v>
      </c>
      <c r="G231" s="2" t="n">
        <v>0.000198345490616522</v>
      </c>
    </row>
    <row r="232" customFormat="false" ht="17" hidden="false" customHeight="false" outlineLevel="0" collapsed="false">
      <c r="A232" s="2" t="s">
        <v>354</v>
      </c>
      <c r="B232" s="2" t="n">
        <v>4.33971290998902</v>
      </c>
      <c r="C232" s="2" t="n">
        <v>-1.81593552871911</v>
      </c>
      <c r="D232" s="2" t="n">
        <v>0.418446004697509</v>
      </c>
      <c r="E232" s="2" t="n">
        <v>15</v>
      </c>
      <c r="F232" s="2" t="b">
        <f aca="false">TRUE()</f>
        <v>1</v>
      </c>
      <c r="G232" s="2" t="n">
        <v>0.000199736572779085</v>
      </c>
    </row>
    <row r="233" customFormat="false" ht="17" hidden="false" customHeight="false" outlineLevel="0" collapsed="false">
      <c r="A233" s="2" t="s">
        <v>355</v>
      </c>
      <c r="B233" s="2" t="n">
        <v>4.32141503229684</v>
      </c>
      <c r="C233" s="2" t="n">
        <v>3.2082690665037</v>
      </c>
      <c r="D233" s="2" t="n">
        <v>0.74241169675353</v>
      </c>
      <c r="E233" s="2" t="n">
        <v>2</v>
      </c>
      <c r="F233" s="2" t="b">
        <f aca="false">TRUE()</f>
        <v>1</v>
      </c>
      <c r="G233" s="2" t="n">
        <v>0.000217044451924799</v>
      </c>
    </row>
    <row r="234" customFormat="false" ht="17" hidden="false" customHeight="false" outlineLevel="0" collapsed="false">
      <c r="A234" s="2" t="s">
        <v>68</v>
      </c>
      <c r="B234" s="2" t="n">
        <v>4.32077933625207</v>
      </c>
      <c r="C234" s="2" t="n">
        <v>-1.75570245608707</v>
      </c>
      <c r="D234" s="2" t="n">
        <v>0.406339301189587</v>
      </c>
      <c r="E234" s="2" t="n">
        <v>8</v>
      </c>
      <c r="F234" s="2" t="b">
        <f aca="false">TRUE()</f>
        <v>1</v>
      </c>
      <c r="G234" s="2" t="n">
        <v>0.000217670734487646</v>
      </c>
    </row>
    <row r="235" customFormat="false" ht="17" hidden="false" customHeight="false" outlineLevel="0" collapsed="false">
      <c r="A235" s="2" t="s">
        <v>356</v>
      </c>
      <c r="B235" s="2" t="n">
        <v>4.31887852787695</v>
      </c>
      <c r="C235" s="2" t="n">
        <v>10.3841370097678</v>
      </c>
      <c r="D235" s="2" t="n">
        <v>2.40435959074599</v>
      </c>
      <c r="E235" s="2" t="n">
        <v>2</v>
      </c>
      <c r="F235" s="2" t="b">
        <f aca="false">TRUE()</f>
        <v>1</v>
      </c>
      <c r="G235" s="2" t="n">
        <v>0.000219553689145859</v>
      </c>
    </row>
    <row r="236" customFormat="false" ht="17" hidden="false" customHeight="false" outlineLevel="0" collapsed="false">
      <c r="A236" s="2" t="s">
        <v>357</v>
      </c>
      <c r="B236" s="2" t="n">
        <v>4.30051898607774</v>
      </c>
      <c r="C236" s="2" t="n">
        <v>6.95700986380004</v>
      </c>
      <c r="D236" s="2" t="n">
        <v>1.61771402156862</v>
      </c>
      <c r="E236" s="2" t="n">
        <v>2</v>
      </c>
      <c r="F236" s="2" t="b">
        <f aca="false">TRUE()</f>
        <v>1</v>
      </c>
      <c r="G236" s="2" t="n">
        <v>0.000238557999126388</v>
      </c>
    </row>
    <row r="237" customFormat="false" ht="17" hidden="false" customHeight="false" outlineLevel="0" collapsed="false">
      <c r="A237" s="2" t="s">
        <v>358</v>
      </c>
      <c r="B237" s="2" t="n">
        <v>4.29869571180399</v>
      </c>
      <c r="C237" s="2" t="n">
        <v>2.11129752293976</v>
      </c>
      <c r="D237" s="2" t="n">
        <v>0.491148400465343</v>
      </c>
      <c r="E237" s="2" t="n">
        <v>11</v>
      </c>
      <c r="F237" s="2" t="b">
        <f aca="false">TRUE()</f>
        <v>1</v>
      </c>
      <c r="G237" s="2" t="n">
        <v>0.000240528614638803</v>
      </c>
    </row>
    <row r="238" customFormat="false" ht="17" hidden="false" customHeight="false" outlineLevel="0" collapsed="false">
      <c r="A238" s="2" t="s">
        <v>359</v>
      </c>
      <c r="B238" s="2" t="n">
        <v>4.29754863417357</v>
      </c>
      <c r="C238" s="2" t="n">
        <v>4.52821243678124</v>
      </c>
      <c r="D238" s="2" t="n">
        <v>1.05367334316439</v>
      </c>
      <c r="E238" s="2" t="n">
        <v>11</v>
      </c>
      <c r="F238" s="2" t="b">
        <f aca="false">TRUE()</f>
        <v>1</v>
      </c>
      <c r="G238" s="2" t="n">
        <v>0.000241776328073696</v>
      </c>
    </row>
    <row r="239" customFormat="false" ht="17" hidden="false" customHeight="false" outlineLevel="0" collapsed="false">
      <c r="A239" s="2" t="s">
        <v>360</v>
      </c>
      <c r="B239" s="2" t="n">
        <v>4.29301415373775</v>
      </c>
      <c r="C239" s="2" t="n">
        <v>-1.87871307520717</v>
      </c>
      <c r="D239" s="2" t="n">
        <v>0.437620983283145</v>
      </c>
      <c r="E239" s="2" t="n">
        <v>8</v>
      </c>
      <c r="F239" s="2" t="b">
        <f aca="false">TRUE()</f>
        <v>1</v>
      </c>
      <c r="G239" s="2" t="n">
        <v>0.000246769271436309</v>
      </c>
    </row>
    <row r="240" customFormat="false" ht="17" hidden="false" customHeight="false" outlineLevel="0" collapsed="false">
      <c r="A240" s="2" t="s">
        <v>53</v>
      </c>
      <c r="B240" s="2" t="n">
        <v>4.28712015652822</v>
      </c>
      <c r="C240" s="2" t="n">
        <v>-3.98797700035611</v>
      </c>
      <c r="D240" s="2" t="n">
        <v>0.93022281969014</v>
      </c>
      <c r="E240" s="2" t="n">
        <v>4</v>
      </c>
      <c r="F240" s="2" t="b">
        <f aca="false">TRUE()</f>
        <v>1</v>
      </c>
      <c r="G240" s="2" t="n">
        <v>0.000253406156666353</v>
      </c>
    </row>
    <row r="241" customFormat="false" ht="17" hidden="false" customHeight="false" outlineLevel="0" collapsed="false">
      <c r="A241" s="2" t="s">
        <v>361</v>
      </c>
      <c r="B241" s="2" t="n">
        <v>4.28316095350389</v>
      </c>
      <c r="C241" s="2" t="n">
        <v>1.22195604470578</v>
      </c>
      <c r="D241" s="2" t="n">
        <v>0.285293048281584</v>
      </c>
      <c r="E241" s="2" t="n">
        <v>15</v>
      </c>
      <c r="F241" s="2" t="b">
        <f aca="false">TRUE()</f>
        <v>1</v>
      </c>
      <c r="G241" s="2" t="n">
        <v>0.00025795949451156</v>
      </c>
    </row>
    <row r="242" customFormat="false" ht="17" hidden="false" customHeight="false" outlineLevel="0" collapsed="false">
      <c r="A242" s="2" t="s">
        <v>362</v>
      </c>
      <c r="B242" s="2" t="n">
        <v>4.28136916336293</v>
      </c>
      <c r="C242" s="2" t="n">
        <v>-5.13644276567641</v>
      </c>
      <c r="D242" s="2" t="n">
        <v>1.19971966202556</v>
      </c>
      <c r="E242" s="2" t="n">
        <v>7</v>
      </c>
      <c r="F242" s="2" t="b">
        <f aca="false">TRUE()</f>
        <v>1</v>
      </c>
      <c r="G242" s="2" t="n">
        <v>0.000260045689357627</v>
      </c>
    </row>
    <row r="243" customFormat="false" ht="17" hidden="false" customHeight="false" outlineLevel="0" collapsed="false">
      <c r="A243" s="2" t="s">
        <v>363</v>
      </c>
      <c r="B243" s="2" t="n">
        <v>4.28101834038253</v>
      </c>
      <c r="C243" s="2" t="n">
        <v>-3.84398341888215</v>
      </c>
      <c r="D243" s="2" t="n">
        <v>0.897913326514427</v>
      </c>
      <c r="E243" s="2" t="n">
        <v>8</v>
      </c>
      <c r="F243" s="2" t="b">
        <f aca="false">TRUE()</f>
        <v>1</v>
      </c>
      <c r="G243" s="2" t="n">
        <v>0.00026045603225335</v>
      </c>
    </row>
    <row r="244" customFormat="false" ht="17" hidden="false" customHeight="false" outlineLevel="0" collapsed="false">
      <c r="A244" s="2" t="s">
        <v>364</v>
      </c>
      <c r="B244" s="2" t="n">
        <v>4.27161905904152</v>
      </c>
      <c r="C244" s="2" t="n">
        <v>2.19847611833931</v>
      </c>
      <c r="D244" s="2" t="n">
        <v>0.514670453510106</v>
      </c>
      <c r="E244" s="2" t="n">
        <v>8</v>
      </c>
      <c r="F244" s="2" t="b">
        <f aca="false">TRUE()</f>
        <v>1</v>
      </c>
      <c r="G244" s="2" t="n">
        <v>0.000271682422876985</v>
      </c>
    </row>
    <row r="245" customFormat="false" ht="17" hidden="false" customHeight="false" outlineLevel="0" collapsed="false">
      <c r="A245" s="2" t="s">
        <v>365</v>
      </c>
      <c r="B245" s="2" t="n">
        <v>4.25700531231533</v>
      </c>
      <c r="C245" s="2" t="n">
        <v>-6.22754776060457</v>
      </c>
      <c r="D245" s="2" t="n">
        <v>1.46289405432231</v>
      </c>
      <c r="E245" s="2" t="n">
        <v>3</v>
      </c>
      <c r="F245" s="2" t="b">
        <f aca="false">TRUE()</f>
        <v>1</v>
      </c>
      <c r="G245" s="2" t="n">
        <v>0.000290056808273665</v>
      </c>
    </row>
    <row r="246" customFormat="false" ht="17" hidden="false" customHeight="false" outlineLevel="0" collapsed="false">
      <c r="A246" s="2" t="s">
        <v>366</v>
      </c>
      <c r="B246" s="2" t="n">
        <v>4.25087312364477</v>
      </c>
      <c r="C246" s="2" t="n">
        <v>4.94567759509399</v>
      </c>
      <c r="D246" s="2" t="n">
        <v>1.16344982577449</v>
      </c>
      <c r="E246" s="2" t="n">
        <v>8</v>
      </c>
      <c r="F246" s="2" t="b">
        <f aca="false">TRUE()</f>
        <v>1</v>
      </c>
      <c r="G246" s="2" t="n">
        <v>0.000298114284109573</v>
      </c>
    </row>
    <row r="247" customFormat="false" ht="17" hidden="false" customHeight="false" outlineLevel="0" collapsed="false">
      <c r="A247" s="2" t="s">
        <v>367</v>
      </c>
      <c r="B247" s="2" t="n">
        <v>4.24482837352781</v>
      </c>
      <c r="C247" s="2" t="n">
        <v>-2.88435936703934</v>
      </c>
      <c r="D247" s="2" t="n">
        <v>0.679499643619796</v>
      </c>
      <c r="E247" s="2" t="n">
        <v>2</v>
      </c>
      <c r="F247" s="2" t="b">
        <f aca="false">TRUE()</f>
        <v>1</v>
      </c>
      <c r="G247" s="2" t="n">
        <v>0.00030626511082714</v>
      </c>
    </row>
    <row r="248" customFormat="false" ht="17" hidden="false" customHeight="false" outlineLevel="0" collapsed="false">
      <c r="A248" s="2" t="s">
        <v>368</v>
      </c>
      <c r="B248" s="2" t="n">
        <v>4.24348906976341</v>
      </c>
      <c r="C248" s="2" t="n">
        <v>-2.1625386321955</v>
      </c>
      <c r="D248" s="2" t="n">
        <v>0.509613338609605</v>
      </c>
      <c r="E248" s="2" t="n">
        <v>8</v>
      </c>
      <c r="F248" s="2" t="b">
        <f aca="false">TRUE()</f>
        <v>1</v>
      </c>
      <c r="G248" s="2" t="n">
        <v>0.000308099535312473</v>
      </c>
    </row>
    <row r="249" customFormat="false" ht="17" hidden="false" customHeight="false" outlineLevel="0" collapsed="false">
      <c r="A249" s="2" t="s">
        <v>369</v>
      </c>
      <c r="B249" s="2" t="n">
        <v>4.24108295434768</v>
      </c>
      <c r="C249" s="2" t="n">
        <v>1.50984104644044</v>
      </c>
      <c r="D249" s="2" t="n">
        <v>0.356003658191275</v>
      </c>
      <c r="E249" s="2" t="n">
        <v>11</v>
      </c>
      <c r="F249" s="2" t="b">
        <f aca="false">TRUE()</f>
        <v>1</v>
      </c>
      <c r="G249" s="2" t="n">
        <v>0.000311421457668847</v>
      </c>
    </row>
    <row r="250" customFormat="false" ht="17" hidden="false" customHeight="false" outlineLevel="0" collapsed="false">
      <c r="A250" s="2" t="s">
        <v>370</v>
      </c>
      <c r="B250" s="2" t="n">
        <v>4.23179050508501</v>
      </c>
      <c r="C250" s="2" t="n">
        <v>3.30258705914982</v>
      </c>
      <c r="D250" s="2" t="n">
        <v>0.780423098728863</v>
      </c>
      <c r="E250" s="2" t="n">
        <v>11</v>
      </c>
      <c r="F250" s="2" t="b">
        <f aca="false">TRUE()</f>
        <v>1</v>
      </c>
      <c r="G250" s="2" t="n">
        <v>0.000324573621706481</v>
      </c>
    </row>
    <row r="251" customFormat="false" ht="17" hidden="false" customHeight="false" outlineLevel="0" collapsed="false">
      <c r="A251" s="2" t="s">
        <v>371</v>
      </c>
      <c r="B251" s="2" t="n">
        <v>4.21777552023279</v>
      </c>
      <c r="C251" s="2" t="n">
        <v>-5.15316923235247</v>
      </c>
      <c r="D251" s="2" t="n">
        <v>1.22177418111338</v>
      </c>
      <c r="E251" s="2" t="n">
        <v>2</v>
      </c>
      <c r="F251" s="2" t="b">
        <f aca="false">TRUE()</f>
        <v>1</v>
      </c>
      <c r="G251" s="2" t="n">
        <v>0.000345413960959695</v>
      </c>
    </row>
    <row r="252" customFormat="false" ht="17" hidden="false" customHeight="false" outlineLevel="0" collapsed="false">
      <c r="A252" s="2" t="s">
        <v>372</v>
      </c>
      <c r="B252" s="2" t="n">
        <v>4.215491787327</v>
      </c>
      <c r="C252" s="2" t="n">
        <v>-3.16041066902204</v>
      </c>
      <c r="D252" s="2" t="n">
        <v>0.749713397265571</v>
      </c>
      <c r="E252" s="2" t="n">
        <v>3</v>
      </c>
      <c r="F252" s="2" t="b">
        <f aca="false">TRUE()</f>
        <v>1</v>
      </c>
      <c r="G252" s="2" t="n">
        <v>0.000348928247612159</v>
      </c>
    </row>
    <row r="253" customFormat="false" ht="17" hidden="false" customHeight="false" outlineLevel="0" collapsed="false">
      <c r="A253" s="2" t="s">
        <v>373</v>
      </c>
      <c r="B253" s="2" t="n">
        <v>4.19988782990511</v>
      </c>
      <c r="C253" s="2" t="n">
        <v>2.64618652248134</v>
      </c>
      <c r="D253" s="2" t="n">
        <v>0.630061237264311</v>
      </c>
      <c r="E253" s="2" t="n">
        <v>8</v>
      </c>
      <c r="F253" s="2" t="b">
        <f aca="false">TRUE()</f>
        <v>1</v>
      </c>
      <c r="G253" s="2" t="n">
        <v>0.000373866142245736</v>
      </c>
    </row>
    <row r="254" customFormat="false" ht="17" hidden="false" customHeight="false" outlineLevel="0" collapsed="false">
      <c r="A254" s="2" t="s">
        <v>374</v>
      </c>
      <c r="B254" s="2" t="n">
        <v>4.19654801945739</v>
      </c>
      <c r="C254" s="2" t="n">
        <v>-2.71524899673765</v>
      </c>
      <c r="D254" s="2" t="n">
        <v>0.647019641893368</v>
      </c>
      <c r="E254" s="2" t="n">
        <v>2</v>
      </c>
      <c r="F254" s="2" t="b">
        <f aca="false">TRUE()</f>
        <v>1</v>
      </c>
      <c r="G254" s="2" t="n">
        <v>0.000379419630053968</v>
      </c>
    </row>
    <row r="255" customFormat="false" ht="17" hidden="false" customHeight="false" outlineLevel="0" collapsed="false">
      <c r="A255" s="2" t="s">
        <v>375</v>
      </c>
      <c r="B255" s="2" t="n">
        <v>4.19083056244985</v>
      </c>
      <c r="C255" s="2" t="n">
        <v>-2.75055080655684</v>
      </c>
      <c r="D255" s="2" t="n">
        <v>0.656325939588677</v>
      </c>
      <c r="E255" s="2" t="n">
        <v>8</v>
      </c>
      <c r="F255" s="2" t="b">
        <f aca="false">TRUE()</f>
        <v>1</v>
      </c>
      <c r="G255" s="2" t="n">
        <v>0.000389109229044127</v>
      </c>
    </row>
    <row r="256" customFormat="false" ht="17" hidden="false" customHeight="false" outlineLevel="0" collapsed="false">
      <c r="A256" s="2" t="s">
        <v>376</v>
      </c>
      <c r="B256" s="2" t="n">
        <v>4.18944080125192</v>
      </c>
      <c r="C256" s="2" t="n">
        <v>3.00825884162025</v>
      </c>
      <c r="D256" s="2" t="n">
        <v>0.7180573695471</v>
      </c>
      <c r="E256" s="2" t="n">
        <v>15</v>
      </c>
      <c r="F256" s="2" t="b">
        <f aca="false">TRUE()</f>
        <v>1</v>
      </c>
      <c r="G256" s="2" t="n">
        <v>0.000391499809020863</v>
      </c>
    </row>
    <row r="257" customFormat="false" ht="17" hidden="false" customHeight="false" outlineLevel="0" collapsed="false">
      <c r="A257" s="2" t="s">
        <v>377</v>
      </c>
      <c r="B257" s="2" t="n">
        <v>4.18855570813214</v>
      </c>
      <c r="C257" s="2" t="n">
        <v>3.52385832709255</v>
      </c>
      <c r="D257" s="2" t="n">
        <v>0.841306305238087</v>
      </c>
      <c r="E257" s="2" t="n">
        <v>2</v>
      </c>
      <c r="F257" s="2" t="b">
        <f aca="false">TRUE()</f>
        <v>1</v>
      </c>
      <c r="G257" s="2" t="n">
        <v>0.000393029561872945</v>
      </c>
    </row>
    <row r="258" customFormat="false" ht="17" hidden="false" customHeight="false" outlineLevel="0" collapsed="false">
      <c r="A258" s="2" t="s">
        <v>378</v>
      </c>
      <c r="B258" s="2" t="n">
        <v>4.18626856686888</v>
      </c>
      <c r="C258" s="2" t="n">
        <v>2.96196786303909</v>
      </c>
      <c r="D258" s="2" t="n">
        <v>0.707543678989163</v>
      </c>
      <c r="E258" s="2" t="n">
        <v>11</v>
      </c>
      <c r="F258" s="2" t="b">
        <f aca="false">TRUE()</f>
        <v>1</v>
      </c>
      <c r="G258" s="2" t="n">
        <v>0.000397008907284045</v>
      </c>
    </row>
    <row r="259" customFormat="false" ht="17" hidden="false" customHeight="false" outlineLevel="0" collapsed="false">
      <c r="A259" s="2" t="s">
        <v>379</v>
      </c>
      <c r="B259" s="2" t="n">
        <v>4.17950440246152</v>
      </c>
      <c r="C259" s="2" t="n">
        <v>1.60260796812468</v>
      </c>
      <c r="D259" s="2" t="n">
        <v>0.3834444981517</v>
      </c>
      <c r="E259" s="2" t="n">
        <v>2</v>
      </c>
      <c r="F259" s="2" t="b">
        <f aca="false">TRUE()</f>
        <v>1</v>
      </c>
      <c r="G259" s="2" t="n">
        <v>0.00040900309013797</v>
      </c>
    </row>
    <row r="260" customFormat="false" ht="17" hidden="false" customHeight="false" outlineLevel="0" collapsed="false">
      <c r="A260" s="2" t="s">
        <v>15</v>
      </c>
      <c r="B260" s="2" t="n">
        <v>4.17822044561007</v>
      </c>
      <c r="C260" s="2" t="n">
        <v>7.93098155429109</v>
      </c>
      <c r="D260" s="2" t="n">
        <v>1.89817211837732</v>
      </c>
      <c r="E260" s="2" t="n">
        <v>4</v>
      </c>
      <c r="F260" s="2" t="b">
        <f aca="false">TRUE()</f>
        <v>1</v>
      </c>
      <c r="G260" s="2" t="n">
        <v>0.000411318353413914</v>
      </c>
    </row>
    <row r="261" customFormat="false" ht="17" hidden="false" customHeight="false" outlineLevel="0" collapsed="false">
      <c r="A261" s="2" t="s">
        <v>121</v>
      </c>
      <c r="B261" s="2" t="n">
        <v>4.16946071467104</v>
      </c>
      <c r="C261" s="2" t="n">
        <v>1.77497632163882</v>
      </c>
      <c r="D261" s="2" t="n">
        <v>0.425708848962943</v>
      </c>
      <c r="E261" s="2" t="n">
        <v>11</v>
      </c>
      <c r="F261" s="2" t="b">
        <f aca="false">TRUE()</f>
        <v>1</v>
      </c>
      <c r="G261" s="2" t="n">
        <v>0.000427449731937802</v>
      </c>
    </row>
    <row r="262" customFormat="false" ht="17" hidden="false" customHeight="false" outlineLevel="0" collapsed="false">
      <c r="A262" s="2" t="s">
        <v>380</v>
      </c>
      <c r="B262" s="2" t="n">
        <v>4.16250215912832</v>
      </c>
      <c r="C262" s="2" t="n">
        <v>-2.9232905124602</v>
      </c>
      <c r="D262" s="2" t="n">
        <v>0.702291650720098</v>
      </c>
      <c r="E262" s="2" t="n">
        <v>8</v>
      </c>
      <c r="F262" s="2" t="b">
        <f aca="false">TRUE()</f>
        <v>1</v>
      </c>
      <c r="G262" s="2" t="n">
        <v>0.000440690830277499</v>
      </c>
    </row>
    <row r="263" customFormat="false" ht="17" hidden="false" customHeight="false" outlineLevel="0" collapsed="false">
      <c r="A263" s="2" t="s">
        <v>381</v>
      </c>
      <c r="B263" s="2" t="n">
        <v>4.14979453323876</v>
      </c>
      <c r="C263" s="2" t="n">
        <v>-2.57335008203854</v>
      </c>
      <c r="D263" s="2" t="n">
        <v>0.62011505905333</v>
      </c>
      <c r="E263" s="2" t="n">
        <v>15</v>
      </c>
      <c r="F263" s="2" t="b">
        <f aca="false">TRUE()</f>
        <v>1</v>
      </c>
      <c r="G263" s="2" t="n">
        <v>0.00046588338462475</v>
      </c>
    </row>
    <row r="264" customFormat="false" ht="17" hidden="false" customHeight="false" outlineLevel="0" collapsed="false">
      <c r="A264" s="2" t="s">
        <v>382</v>
      </c>
      <c r="B264" s="2" t="n">
        <v>4.14320361914348</v>
      </c>
      <c r="C264" s="2" t="n">
        <v>2.52332762255767</v>
      </c>
      <c r="D264" s="2" t="n">
        <v>0.60902814693894</v>
      </c>
      <c r="E264" s="2" t="n">
        <v>8</v>
      </c>
      <c r="F264" s="2" t="b">
        <f aca="false">TRUE()</f>
        <v>1</v>
      </c>
      <c r="G264" s="2" t="n">
        <v>0.000479482643814101</v>
      </c>
    </row>
    <row r="265" customFormat="false" ht="17" hidden="false" customHeight="false" outlineLevel="0" collapsed="false">
      <c r="A265" s="2" t="s">
        <v>383</v>
      </c>
      <c r="B265" s="2" t="n">
        <v>4.12950306659954</v>
      </c>
      <c r="C265" s="2" t="n">
        <v>5.18235944584993</v>
      </c>
      <c r="D265" s="2" t="n">
        <v>1.254959582853</v>
      </c>
      <c r="E265" s="2" t="n">
        <v>2</v>
      </c>
      <c r="F265" s="2" t="b">
        <f aca="false">TRUE()</f>
        <v>1</v>
      </c>
      <c r="G265" s="2" t="n">
        <v>0.000508967415594917</v>
      </c>
    </row>
    <row r="266" customFormat="false" ht="17" hidden="false" customHeight="false" outlineLevel="0" collapsed="false">
      <c r="A266" s="2" t="s">
        <v>384</v>
      </c>
      <c r="B266" s="2" t="n">
        <v>4.11850915247221</v>
      </c>
      <c r="C266" s="2" t="n">
        <v>4.87556962138993</v>
      </c>
      <c r="D266" s="2" t="n">
        <v>1.1838190570642</v>
      </c>
      <c r="E266" s="2" t="n">
        <v>15</v>
      </c>
      <c r="F266" s="2" t="b">
        <f aca="false">TRUE()</f>
        <v>1</v>
      </c>
      <c r="G266" s="2" t="n">
        <v>0.00053386399776437</v>
      </c>
    </row>
    <row r="267" customFormat="false" ht="17" hidden="false" customHeight="false" outlineLevel="0" collapsed="false">
      <c r="A267" s="2" t="s">
        <v>385</v>
      </c>
      <c r="B267" s="2" t="n">
        <v>4.10460954194918</v>
      </c>
      <c r="C267" s="2" t="n">
        <v>-2.21424288386183</v>
      </c>
      <c r="D267" s="2" t="n">
        <v>0.539452744830472</v>
      </c>
      <c r="E267" s="2" t="n">
        <v>2</v>
      </c>
      <c r="F267" s="2" t="b">
        <f aca="false">TRUE()</f>
        <v>1</v>
      </c>
      <c r="G267" s="2" t="n">
        <v>0.000566997667318733</v>
      </c>
    </row>
    <row r="268" customFormat="false" ht="17" hidden="false" customHeight="false" outlineLevel="0" collapsed="false">
      <c r="A268" s="2" t="s">
        <v>386</v>
      </c>
      <c r="B268" s="2" t="n">
        <v>4.10315307089613</v>
      </c>
      <c r="C268" s="2" t="n">
        <v>1.49799360966259</v>
      </c>
      <c r="D268" s="2" t="n">
        <v>0.365083530587228</v>
      </c>
      <c r="E268" s="2" t="n">
        <v>2</v>
      </c>
      <c r="F268" s="2" t="b">
        <f aca="false">TRUE()</f>
        <v>1</v>
      </c>
      <c r="G268" s="2" t="n">
        <v>0.000570580372636824</v>
      </c>
    </row>
    <row r="269" customFormat="false" ht="17" hidden="false" customHeight="false" outlineLevel="0" collapsed="false">
      <c r="A269" s="2" t="s">
        <v>387</v>
      </c>
      <c r="B269" s="2" t="n">
        <v>4.10195281222486</v>
      </c>
      <c r="C269" s="2" t="n">
        <v>-2.89202285616943</v>
      </c>
      <c r="D269" s="2" t="n">
        <v>0.705035622923422</v>
      </c>
      <c r="E269" s="2" t="n">
        <v>8</v>
      </c>
      <c r="F269" s="2" t="b">
        <f aca="false">TRUE()</f>
        <v>1</v>
      </c>
      <c r="G269" s="2" t="n">
        <v>0.000573548968239768</v>
      </c>
    </row>
    <row r="270" customFormat="false" ht="17" hidden="false" customHeight="false" outlineLevel="0" collapsed="false">
      <c r="A270" s="2" t="s">
        <v>388</v>
      </c>
      <c r="B270" s="2" t="n">
        <v>4.10193220606673</v>
      </c>
      <c r="C270" s="2" t="n">
        <v>2.05349678045909</v>
      </c>
      <c r="D270" s="2" t="n">
        <v>0.50061694764774</v>
      </c>
      <c r="E270" s="2" t="n">
        <v>2</v>
      </c>
      <c r="F270" s="2" t="b">
        <f aca="false">TRUE()</f>
        <v>1</v>
      </c>
      <c r="G270" s="2" t="n">
        <v>0.000573600061114595</v>
      </c>
    </row>
    <row r="271" customFormat="false" ht="17" hidden="false" customHeight="false" outlineLevel="0" collapsed="false">
      <c r="A271" s="2" t="s">
        <v>389</v>
      </c>
      <c r="B271" s="2" t="n">
        <v>4.09604183314012</v>
      </c>
      <c r="C271" s="2" t="n">
        <v>5.76508527679106</v>
      </c>
      <c r="D271" s="2" t="n">
        <v>1.40747714785213</v>
      </c>
      <c r="E271" s="2" t="n">
        <v>2</v>
      </c>
      <c r="F271" s="2" t="b">
        <f aca="false">TRUE()</f>
        <v>1</v>
      </c>
      <c r="G271" s="2" t="n">
        <v>0.000588383626510554</v>
      </c>
    </row>
    <row r="272" customFormat="false" ht="17" hidden="false" customHeight="false" outlineLevel="0" collapsed="false">
      <c r="A272" s="2" t="s">
        <v>18</v>
      </c>
      <c r="B272" s="2" t="n">
        <v>4.09469494378117</v>
      </c>
      <c r="C272" s="2" t="n">
        <v>4.03838617365873</v>
      </c>
      <c r="D272" s="2" t="n">
        <v>0.986248360159782</v>
      </c>
      <c r="E272" s="2" t="n">
        <v>6</v>
      </c>
      <c r="F272" s="2" t="b">
        <f aca="false">TRUE()</f>
        <v>1</v>
      </c>
      <c r="G272" s="2" t="n">
        <v>0.000591814445773126</v>
      </c>
    </row>
    <row r="273" customFormat="false" ht="17" hidden="false" customHeight="false" outlineLevel="0" collapsed="false">
      <c r="A273" s="2" t="s">
        <v>390</v>
      </c>
      <c r="B273" s="2" t="n">
        <v>4.08925553075585</v>
      </c>
      <c r="C273" s="2" t="n">
        <v>2.93325627073396</v>
      </c>
      <c r="D273" s="2" t="n">
        <v>0.71730813803944</v>
      </c>
      <c r="E273" s="2" t="n">
        <v>6</v>
      </c>
      <c r="F273" s="2" t="b">
        <f aca="false">TRUE()</f>
        <v>1</v>
      </c>
      <c r="G273" s="2" t="n">
        <v>0.000605863866274301</v>
      </c>
    </row>
    <row r="274" customFormat="false" ht="17" hidden="false" customHeight="false" outlineLevel="0" collapsed="false">
      <c r="A274" s="2" t="s">
        <v>391</v>
      </c>
      <c r="B274" s="2" t="n">
        <v>4.08854414100217</v>
      </c>
      <c r="C274" s="2" t="n">
        <v>5.7182720522328</v>
      </c>
      <c r="D274" s="2" t="n">
        <v>1.39860836890247</v>
      </c>
      <c r="E274" s="2" t="n">
        <v>2</v>
      </c>
      <c r="F274" s="2" t="b">
        <f aca="false">TRUE()</f>
        <v>1</v>
      </c>
      <c r="G274" s="2" t="n">
        <v>0.000607724534772685</v>
      </c>
    </row>
    <row r="275" customFormat="false" ht="17" hidden="false" customHeight="false" outlineLevel="0" collapsed="false">
      <c r="A275" s="2" t="s">
        <v>392</v>
      </c>
      <c r="B275" s="2" t="n">
        <v>4.08559849115464</v>
      </c>
      <c r="C275" s="2" t="n">
        <v>4.80425756352555</v>
      </c>
      <c r="D275" s="2" t="n">
        <v>1.17590056240887</v>
      </c>
      <c r="E275" s="2" t="n">
        <v>3</v>
      </c>
      <c r="F275" s="2" t="b">
        <f aca="false">TRUE()</f>
        <v>1</v>
      </c>
      <c r="G275" s="2" t="n">
        <v>0.000615486848234287</v>
      </c>
    </row>
    <row r="276" customFormat="false" ht="17" hidden="false" customHeight="false" outlineLevel="0" collapsed="false">
      <c r="A276" s="2" t="s">
        <v>393</v>
      </c>
      <c r="B276" s="2" t="n">
        <v>4.08025220761362</v>
      </c>
      <c r="C276" s="2" t="n">
        <v>5.99798825945978</v>
      </c>
      <c r="D276" s="2" t="n">
        <v>1.47000429244735</v>
      </c>
      <c r="E276" s="2" t="n">
        <v>2</v>
      </c>
      <c r="F276" s="2" t="b">
        <f aca="false">TRUE()</f>
        <v>1</v>
      </c>
      <c r="G276" s="2" t="n">
        <v>0.00062981608341194</v>
      </c>
    </row>
    <row r="277" customFormat="false" ht="17" hidden="false" customHeight="false" outlineLevel="0" collapsed="false">
      <c r="A277" s="2" t="s">
        <v>394</v>
      </c>
      <c r="B277" s="2" t="n">
        <v>4.08000478936758</v>
      </c>
      <c r="C277" s="2" t="n">
        <v>-4.36338598202513</v>
      </c>
      <c r="D277" s="2" t="n">
        <v>1.06945609313892</v>
      </c>
      <c r="E277" s="2" t="n">
        <v>4</v>
      </c>
      <c r="F277" s="2" t="b">
        <f aca="false">TRUE()</f>
        <v>1</v>
      </c>
      <c r="G277" s="2" t="n">
        <v>0.000630486820488632</v>
      </c>
    </row>
    <row r="278" customFormat="false" ht="17" hidden="false" customHeight="false" outlineLevel="0" collapsed="false">
      <c r="A278" s="2" t="s">
        <v>395</v>
      </c>
      <c r="B278" s="2" t="n">
        <v>0</v>
      </c>
      <c r="C278" s="2" t="n">
        <v>0</v>
      </c>
      <c r="D278" s="2" t="n">
        <v>0</v>
      </c>
      <c r="E278" s="2" t="n">
        <v>0</v>
      </c>
      <c r="F278" s="2" t="b">
        <f aca="false">TRUE()</f>
        <v>1</v>
      </c>
      <c r="G278" s="2" t="n">
        <v>0.0006373391695506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